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incetonu-my.sharepoint.com/personal/jsilpe_princeton_edu/Documents/BasslerLab/Writing/2023/JandO_PhageTFs/Submission 2/"/>
    </mc:Choice>
  </mc:AlternateContent>
  <xr:revisionPtr revIDLastSave="5" documentId="8_{4E4AD5DF-E661-4855-8DC5-75893C28C25D}" xr6:coauthVersionLast="47" xr6:coauthVersionMax="47" xr10:uidLastSave="{3A6A1A0E-B0A4-41A1-99C7-8CAE7A257813}"/>
  <bookViews>
    <workbookView xWindow="3285" yWindow="3015" windowWidth="15375" windowHeight="7785" xr2:uid="{438F3494-92BE-45FA-9AC4-5D3C9A561373}"/>
  </bookViews>
  <sheets>
    <sheet name="Sheet1" sheetId="1" r:id="rId1"/>
    <sheet name="Summary Stats" sheetId="2" r:id="rId2"/>
  </sheets>
  <definedNames>
    <definedName name="_xlnm._FilterDatabase" localSheetId="1" hidden="1">'Summary Stats'!$A$4:$A$2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2" l="1"/>
  <c r="K12" i="2"/>
  <c r="K13" i="2"/>
  <c r="I14" i="2"/>
  <c r="J14" i="2"/>
  <c r="B45" i="2"/>
  <c r="B46" i="2"/>
  <c r="B48" i="2"/>
  <c r="E57" i="2"/>
  <c r="E58" i="2"/>
  <c r="E60" i="2"/>
  <c r="K14" i="2" l="1"/>
  <c r="J17" i="2" s="1"/>
</calcChain>
</file>

<file path=xl/sharedStrings.xml><?xml version="1.0" encoding="utf-8"?>
<sst xmlns="http://schemas.openxmlformats.org/spreadsheetml/2006/main" count="1951" uniqueCount="701">
  <si>
    <t>Seq No.</t>
  </si>
  <si>
    <t>Figure(s)</t>
  </si>
  <si>
    <t>ParB loci</t>
  </si>
  <si>
    <t>Seq Name</t>
  </si>
  <si>
    <t>AP019820.1_Enterobacter_hormaechei_subsp._hoffmannii_OIPH-N069_plasmid:_pN069_3_DNA</t>
  </si>
  <si>
    <t>AP022474.1_Pseudomonas_monteilii_STW0522-72_plasmid_pSTW0522-72-1_DNA</t>
  </si>
  <si>
    <t>AP023151.1_Klebsiella_pneumoniae_SMKP03_plasmid_pSMKP03S_DNA</t>
  </si>
  <si>
    <t>CP008844.1_Klebsiella_michiganensis_strain_M1_plasmid_pKOXM1C</t>
  </si>
  <si>
    <t>CP009276.1_Klebsiella_variicola_strain_DX120E_plasmid_pKV2</t>
  </si>
  <si>
    <t>CP009878.1_Klebsiella_pneumoniae_subsp._pneumoniae_strain_KPNIH31_plasmid_pKPN-852</t>
  </si>
  <si>
    <t>CP011631.1_Klebsiella_oxytoca_strain_CAV1374_plasmid_pCAV1374-54</t>
  </si>
  <si>
    <t>CP012557.1_Raoultella_ornithinolytica_strain_18_plasmid_2</t>
  </si>
  <si>
    <t>CP014491.1_Escherichia_coli_strain_G749_plasmid_pG749_3</t>
  </si>
  <si>
    <t>CP014747.1_Klebsiella_aerogenes_strain_FDAARGOS_139_plasmid_unnamed</t>
  </si>
  <si>
    <t>CP015504.1_Klebsiella_pneumoniae_strain_SKGH01_plasmid_unnamed_4</t>
  </si>
  <si>
    <t>CP017592.1_Pantoea_stewartii_subsp._stewartii_DC283_plasmid_ppDSJ01</t>
  </si>
  <si>
    <t>CP017988.1_Klebsiella_pneumoniae_strain_825795-1_plasmid_unnamed3</t>
  </si>
  <si>
    <t>CP018314.1_Klebsiella_pneumoniae_strain_Kp_Goe_822579_plasmid_pKp_Goe_579-6</t>
  </si>
  <si>
    <t>CP018697.1_Klebsiella_pneumoniae_strain_Kp_Goe_149832_plasmid_pKp_Goe_832-5</t>
  </si>
  <si>
    <t>CP018715.1_Klebsiella_pneumoniae_strain_Kp_Goe_152021_plasmid_pKp_Goe_021-5</t>
  </si>
  <si>
    <t>CP019258.1_Escherichia_coli_strain_13TMH22_plasmid_p13TMH22-2</t>
  </si>
  <si>
    <t>CP021760.1_Klebsiella_pneumoniae_strain_AR_0138_plasmid_tig00000003</t>
  </si>
  <si>
    <t>CP021942.1_Klebsiella_pneumoniae_strain_AR_0145_plasmid_tig00000218j2847_linear</t>
  </si>
  <si>
    <t>CP021949.1_Klebsiella_pneumoniae_strain_AR_0152_plasmid_tig00000216_u</t>
  </si>
  <si>
    <t>CP021957.1_Klebsiella_pneumoniae_strain_AR_0107_plasmid_unitig_3j2_linear_pilon</t>
  </si>
  <si>
    <t>CP023421.1_Klebsiella_pneumoniae_strain_1050_plasmid_unnamed</t>
  </si>
  <si>
    <t>CP023556.1_Klebsiella_pneumoniae_subsp._pneumoniae_strain_ST2017:950142398_plasmid_p18-43_03</t>
  </si>
  <si>
    <t>CP023927.1_Klebsiella_pneumoniae_strain_FDAARGOS_442_plasmid_unnamed3</t>
  </si>
  <si>
    <t>CP024433.1_Klebsiella_pneumoniae_strain_DA48896_plasmid_p48896_4</t>
  </si>
  <si>
    <t>CP024837.1_Klebsiella_pneumoniae_strain_CRKP-2297_plasmid_pCRKP-2297_3</t>
  </si>
  <si>
    <t>CP024841.1_Klebsiella_pneumoniae_strain_CRKP-1215_plasmid_pCRKP-1215_3</t>
  </si>
  <si>
    <t>CP026760.1_Klebsiella_aerogenes_strain_AR_0062_plasmid_unnamed4</t>
  </si>
  <si>
    <t>CP028794.1_Klebsiella_pneumoniae_strain_WCHKP040035_plasmid_p1_040035</t>
  </si>
  <si>
    <t>CP028992.1_Klebsiella_pneumoniae_strain_AR_0142_plasmid_unnamed2</t>
  </si>
  <si>
    <t>CP031108.1_Escherichia_coli_strain_AMSCJX02_plasmid_pAMSC3</t>
  </si>
  <si>
    <t>CP031794.1_Klebsiella_pneumoniae_strain_INF116-sc-2279924_plasmid_unnamed2</t>
  </si>
  <si>
    <t>CP031806.1_Klebsiella_pneumoniae_strain_MSB1_8A-sc-2280397_plasmid_unnamed6</t>
  </si>
  <si>
    <t>CP032182.1_Citrobacter_freundii_strain_AR_0116_plasmid_unnamed4</t>
  </si>
  <si>
    <t>CP032191.1_Klebsiella_pneumoniae_strain_AR_0075_plasmid_unnamed6</t>
  </si>
  <si>
    <t>CP033624.1_Klebsiella_pneumoniae_strain_4743_plasmid_unnamed6</t>
  </si>
  <si>
    <t>CP034049.1_Klebsiella_pneumoniae_strain_KP_NORM_BLD_2014_104014_plasmid_unnamed4</t>
  </si>
  <si>
    <t>CP036330.1_Klebsiella_pneumoniae_strain_BA28434_plasmid_punnamed_1_VBA28434</t>
  </si>
  <si>
    <t>CP036444.1_Klebsiella_pneumoniae_strain_ABFPV_plasmid_tig00001255_pilon</t>
  </si>
  <si>
    <t>CP041953.1_Klebsiella_pneumoniae_strain_KP2_plasmid_pKP2_7</t>
  </si>
  <si>
    <t>CP045018.1_Klebsiella_pneumoniae_subsp._pneumoniae_strain_BK13048_plasmid_pBK13048-3</t>
  </si>
  <si>
    <t>CP052194.1_Klebsiella_pneumoniae_strain_F16KP0014_plasmid_pF16KP0014-2</t>
  </si>
  <si>
    <t>CP052339.1_Klebsiella_pneumoniae_strain_D17KP0018_plasmid_unnamed</t>
  </si>
  <si>
    <t>CP054718.1_Salmonella_enterica_strain_85-0120_plasmid_unnamed2</t>
  </si>
  <si>
    <t>CP055252.1_Escherichia_coli_strain_AH01_plasmid_pAH01-1</t>
  </si>
  <si>
    <t>CP055369.1_Klebsiella_grimontii_strain_RHBSTW-00165_plasmid_pRHBSTW-00165_6</t>
  </si>
  <si>
    <t>CP055603.1_Escherichia_fergusonii_strain_RHB41-C23_plasmid_unnamed</t>
  </si>
  <si>
    <t>CP055678.1_Escherichia_fergusonii_strain_RHB28-C13_plasmid_unnamed</t>
  </si>
  <si>
    <t>CP056423.1_Citrobacter_sp._RHBSTW-00524_plasmid_pRHBSTW-00524_3</t>
  </si>
  <si>
    <t>CP056463.1_Enterobacter_cloacae_strain_RHBSTW-00490_plasmid_pRHBSTW-00490_4</t>
  </si>
  <si>
    <t>CP056845.1_Escherichia_coli_strain_RHBSTW-00124_plasmid_pRHBSTW-00124_4</t>
  </si>
  <si>
    <t>CP056857.1_Klebsiella_pneumoniae_strain_RHBSTW-00113_plasmid_pRHBSTW-00113_4</t>
  </si>
  <si>
    <t>CP057317.1_Klebsiella_pneumoniae_strain_RHB30-C05_plasmid_pRHB30-C05_5</t>
  </si>
  <si>
    <t>CP058944.1_Klebsiella_pneumoniae_strain_BA39649_plasmid_p_unnamed_1_VBA39649</t>
  </si>
  <si>
    <t>CP059397.1_Aeromonas_veronii_Hm21_plasmid_pHm21</t>
  </si>
  <si>
    <t>CP061057.1_Klebsiella_pneumoniae_strain_HKP0067_plasmid_pHKP0067.4</t>
  </si>
  <si>
    <t>CP061364.1_Shigella_sonnei_strain_6207_plasmid_unnamed1</t>
  </si>
  <si>
    <t>CP061959.1_Klebsiella_pneumoniae_strain_IR5726_plasmid_unnamed2</t>
  </si>
  <si>
    <t>CP061971.1_Klebsiella_pneumoniae_strain_IR5755_plasmid_unnamed1</t>
  </si>
  <si>
    <t>CP064255.1_Klebsiella_pneumoniae_strain_JX-CR-hvKP-1_plasmid_pJX1-3</t>
  </si>
  <si>
    <t>CP066520.1_Klebsiella_pneumoniae_strain_WCHKP090329_plasmid_p1_090329</t>
  </si>
  <si>
    <t>CP070529.1_Klebsiella_pneumoniae_strain_KP47693_plasmid_p47693_2</t>
  </si>
  <si>
    <t>CP070567.1_Klebsiella_pneumoniae_strain_KP51248_plasmid_p51248_1</t>
  </si>
  <si>
    <t>CP070600.1_Klebsiella_pneumoniae_strain_KPA9853_plasmid_pA9853_2</t>
  </si>
  <si>
    <t>CP074156.1_Enterobacter_asburiae_strain_JBIWA007_plasmid_pJBIWA007_2</t>
  </si>
  <si>
    <t>CP076011.1_Klebsiella_pneumoniae_subsp._pneumoniae_strain_WGR351_plasmid_p3WGR351</t>
  </si>
  <si>
    <t>CP076865.1_Klebsiella_pneumoniae_strain_V3_plasmid_unnamed2</t>
  </si>
  <si>
    <t>CP082016.1_Klebsiella_pneumoniae_strain_KP18-238_plasmid_pKP18-238-2</t>
  </si>
  <si>
    <t>CP082957.1_Salmonella_enterica_subsp._arizonae_strain_S499_plasmid_unnamed3</t>
  </si>
  <si>
    <t>CP083039.1_Klebsiella_pneumoniae_strain_4906.28_plasmid_p3-4906.28</t>
  </si>
  <si>
    <t>CP083056.1_Klebsiella_pneumoniae_strain_1613258639_plasmid_p1-1613258639</t>
  </si>
  <si>
    <t>CP088379.1_Escherichia_coli_strain_F16EC0617_plasmid_pF16EC0617-5</t>
  </si>
  <si>
    <t>CP088430.1_Escherichia_coli_strain_F16EC0211_plasmid_pF16EC0211-3</t>
  </si>
  <si>
    <t>CP088562.1_Escherichia_coli_strain_E16EC0316_plasmid_pE16EC0316-2</t>
  </si>
  <si>
    <t>CP088738.1_Escherichia_coli_strain_B16EC1020_plasmid_pB16EC1020-1</t>
  </si>
  <si>
    <t>CP088746.1_Escherichia_coli_strain_B16EC0942_plasmid_pB16EC0942-2</t>
  </si>
  <si>
    <t>CP088810.1_Escherichia_coli_strain_B16EC0268_plasmid_pB16EC0268-3</t>
  </si>
  <si>
    <t>DQ391279.1_Cloning_vector_pJAZZ-KA</t>
  </si>
  <si>
    <t>DTR_634719</t>
  </si>
  <si>
    <t>EF583812.1_Linear_cloning_vector_pJAZZ-OC</t>
  </si>
  <si>
    <t>FJ160465.1_Linear_cloning_vector_pJAZZ-OK</t>
  </si>
  <si>
    <t>Gammaproteobacteria_gi_223666408</t>
  </si>
  <si>
    <t>Gammaproteobacteria_gi_476380959</t>
  </si>
  <si>
    <t>Gammaproteobacteria_gi_483283219</t>
  </si>
  <si>
    <t>Gammaproteobacteria_gi_483919455</t>
  </si>
  <si>
    <t>GCA_002607905.1</t>
  </si>
  <si>
    <t>GCA_002619065.1</t>
  </si>
  <si>
    <t>GCA_002959395.1</t>
  </si>
  <si>
    <t>IMGVR_UViG_2529293063_000004|2529293063|2529393871</t>
  </si>
  <si>
    <t>IMGVR_UViG_2534681900_000001|2534681900|2534761556</t>
  </si>
  <si>
    <t>IMGVR_UViG_2537561930_000001|2537561930|2537609321</t>
  </si>
  <si>
    <t>IMGVR_UViG_2537562019_000004|2537562019|2537618696</t>
  </si>
  <si>
    <t>IMGVR_UViG_2558860438_000002|2558860438|2558889227</t>
  </si>
  <si>
    <t>IMGVR_UViG_2568526206_000002|2568526206|2568554816</t>
  </si>
  <si>
    <t>IMGVR_UViG_2568526447_000004|2568526447|2568572433</t>
  </si>
  <si>
    <t>IMGVR_UViG_3300000053_000001|3300000053|Draft_c011901</t>
  </si>
  <si>
    <t>IMGVR_UViG_3300001592_000132|3300001592|Draft_10002717</t>
  </si>
  <si>
    <t>IMGVR_UViG_3300005046_000002|3300005046|Ga0068537_1000028</t>
  </si>
  <si>
    <t>IMGVR_UViG_3300005056_000014|3300005056|Ga0071102_1000226</t>
  </si>
  <si>
    <t>IMGVR_UViG_3300005288_000102|3300005288|Ga0065714_10064588</t>
  </si>
  <si>
    <t>IMGVR_UViG_3300006077_000012|3300006077|Ga0081594_1000305</t>
  </si>
  <si>
    <t>IMGVR_UViG_3300007747_000025|3300007747|Ga0101111_1000254</t>
  </si>
  <si>
    <t>IMGVR_UViG_3300007747_000028|3300007747|Ga0101111_1000418</t>
  </si>
  <si>
    <t>IMGVR_UViG_3300007988_000044|3300007988|Ga0100402_1000900</t>
  </si>
  <si>
    <t>IMGVR_UViG_3300008226_000024|3300008226|Ga0105355_10002708</t>
  </si>
  <si>
    <t>IMGVR_UViG_3300008251_000009|3300008251|Ga0105359_10000208</t>
  </si>
  <si>
    <t>IMGVR_UViG_3300008255_000170|3300008255|Ga0100403_1000255</t>
  </si>
  <si>
    <t>IMGVR_UViG_3300009944_000032|3300009944|Ga0133256_143706</t>
  </si>
  <si>
    <t>IMGVR_UViG_3300011156_000001|3300011156|Ga0122773_100025</t>
  </si>
  <si>
    <t>IMGVR_UViG_3300011163_000003|3300011163|Ga0122764_100122</t>
  </si>
  <si>
    <t>IMGVR_UViG_3300011240_000004|3300011240|Ga0122762_100230</t>
  </si>
  <si>
    <t>IMGVR_UViG_3300011375_000002|3300011375|Ga0121071_100024</t>
  </si>
  <si>
    <t>IMGVR_UViG_3300011474_000001|3300011474|Ga0122180_10139</t>
  </si>
  <si>
    <t>IMGVR_UViG_3300011560_000003|3300011560|Ga0122267_100144</t>
  </si>
  <si>
    <t>IMGVR_UViG_3300011711_000002|3300011711|Ga0120765_100131</t>
  </si>
  <si>
    <t>IMGVR_UViG_3300011784_000003|3300011784|Ga0122112_100046</t>
  </si>
  <si>
    <t>IMGVR_UViG_3300011826_000003|3300011826|Ga0121577_100101</t>
  </si>
  <si>
    <t>IMGVR_UViG_3300011889_000001|3300011889|Ga0121545_100129</t>
  </si>
  <si>
    <t>IMGVR_UViG_3300011920_000003|3300011920|Ga0121442_100142</t>
  </si>
  <si>
    <t>IMGVR_UViG_3300011939_000002|3300011939|Ga0120978_10108</t>
  </si>
  <si>
    <t>IMGVR_UViG_3300011956_000002|3300011956|Ga0120803_100053</t>
  </si>
  <si>
    <t>IMGVR_UViG_3300012274_000005|3300012274|Ga0121609_100104</t>
  </si>
  <si>
    <t>IMGVR_UViG_3300012999_000025|3300012999|Ga0157363_1003677</t>
  </si>
  <si>
    <t>IMGVR_UViG_3300013371_000002|3300013371|Ga0121441_100004</t>
  </si>
  <si>
    <t>IMGVR_UViG_3300013473_000002|3300013473|Ga0120929_10018</t>
  </si>
  <si>
    <t>IMGVR_UViG_3300013682_000001|3300013682|Ga0121091_100049</t>
  </si>
  <si>
    <t>IMGVR_UViG_3300013929_000002|3300013929|Ga0120998_100117</t>
  </si>
  <si>
    <t>IMGVR_UViG_3300014676_000001|3300014676|Ga0121319_100034</t>
  </si>
  <si>
    <t>IMGVR_UViG_3300014676_000002|3300014676|Ga0121319_100078</t>
  </si>
  <si>
    <t>IMGVR_UViG_3300016725_000009|3300016725|Ga0183101_1000613</t>
  </si>
  <si>
    <t>IMGVR_UViG_3300020383_000014|3300020383|Ga0211646_10000175</t>
  </si>
  <si>
    <t>IMGVR_UViG_3300020383_000016|3300020383|Ga0211646_10000189</t>
  </si>
  <si>
    <t>IMGVR_UViG_3300022221_000034|3300022221|Ga0224506_10001274</t>
  </si>
  <si>
    <t>IMGVR_UViG_3300023543_000013|3300023543|Ga0257048_100927</t>
  </si>
  <si>
    <t>IMGVR_UViG_3300024308_000043|3300024308|Ga0247725_1000346</t>
  </si>
  <si>
    <t>IMGVR_UViG_3300024308_000044|3300024308|Ga0247725_1000349</t>
  </si>
  <si>
    <t>IMGVR_UViG_3300024308_000045|3300024308|Ga0247725_1000352</t>
  </si>
  <si>
    <t>IMGVR_UViG_3300025309_000032|3300025309|Ga0209212_1001530</t>
  </si>
  <si>
    <t>IMGVR_UViG_3300025851_000009|3300025851|Ga0209395_1000942</t>
  </si>
  <si>
    <t>IMGVR_UViG_3300026272_000009|3300026272|Ga0209913_1000411</t>
  </si>
  <si>
    <t>IMGVR_UViG_3300027312_000009|3300027312|Ga0209371_1000878</t>
  </si>
  <si>
    <t>IMGVR_UViG_3300027365_000091|3300027365|Ga0209300_1000620</t>
  </si>
  <si>
    <t>IMGVR_UViG_3300027967_000009|3300027967|Ga0209272_10000237</t>
  </si>
  <si>
    <t>IMGVR_UViG_3300029199_000013|3300029199|Ga0168647_100243</t>
  </si>
  <si>
    <t>IMGVR_UViG_3300029199_000022|3300029199|Ga0168647_100339</t>
  </si>
  <si>
    <t>IMGVR_UViG_3300031418_000026|3300031418|Ga0308166_1000635</t>
  </si>
  <si>
    <t>IMGVR_UViG_3300031418_000073|3300031418|Ga0308166_1001046</t>
  </si>
  <si>
    <t>IMGVR_UViG_3300031418_000104|3300031418|Ga0308166_1001715</t>
  </si>
  <si>
    <t>IMGVR_UViG_3300031419_000029|3300031419|Ga0308167_1000886</t>
  </si>
  <si>
    <t>IMGVR_UViG_651285004_000001|651285004|651285004</t>
  </si>
  <si>
    <t>LN824139.1_Klebsiella_pneumoniae_strain_MS6671_genome_assembly,_plasmid:__Phage_Kpneumoniae_MS6671</t>
  </si>
  <si>
    <t>LR025094.1_Klebsiella_pneumoniae_isolate_KP9201_genome_assembly,_plasmid:_4</t>
  </si>
  <si>
    <t>LT906558.1_Escherichia_coli_isolate_E._coli_RL465_genome_assembly,_plasmid:_III</t>
  </si>
  <si>
    <t>MF417945.1_Uncultured_Caudovirales_phage_clone_3S_15</t>
  </si>
  <si>
    <t>MG692624.1_Escherichia_coli_strain_634-1_plasmid_p634-1_clone_contig_COV47-1_c5</t>
  </si>
  <si>
    <t>MH990331.1_Expression_vector_pEVL300.T7proAGG_Gilman(13bp)TALEN5-1.AclI</t>
  </si>
  <si>
    <t>MT090961.1_Klebsiella_pneumoniae_strain_KP18-2079_plasmid_pKP18-2079_54kb</t>
  </si>
  <si>
    <t>NC_001901.1</t>
  </si>
  <si>
    <t>NC_004456.1</t>
  </si>
  <si>
    <t>NC_005069.1</t>
  </si>
  <si>
    <t>NC_005857.1</t>
  </si>
  <si>
    <t>NC_009016.1</t>
  </si>
  <si>
    <t>NC_010342.1</t>
  </si>
  <si>
    <t>NC_019722.1</t>
  </si>
  <si>
    <t>NC_027981.1</t>
  </si>
  <si>
    <t>OV049816.1_Klebsiella_pneumoniae_strain_DJ_genome_assembly,_plasmid:_DJ_-phage_N15</t>
  </si>
  <si>
    <t>SAMN11031373_a1_ct7062@circular@Siphoviridae__sp._ctAyz062</t>
  </si>
  <si>
    <t>SAMN11031417_a1_ct1951@circular@Siphoviridae__sp._ctqSM951</t>
  </si>
  <si>
    <t>Station122_MES_COMBINED_FINAL_NODE_1061_length_38511_cov_7.097982</t>
  </si>
  <si>
    <t>Station122_MES_COMBINED_FINAL_NODE_4531_length_11609_cov_5.002683</t>
  </si>
  <si>
    <t>Station168_SUR_ALL_assembly_NODE_1842_length_37168_cov_5.064694</t>
  </si>
  <si>
    <t>Station189_DCM_ALL_assembly_NODE_752_length_38227_cov_4.973750</t>
  </si>
  <si>
    <t>Station194_SUR_ALL_assembly_NODE_5854_length_9730_cov_4.255194</t>
  </si>
  <si>
    <t>Station196_SUR_ALL_assembly_NODE_883_length_38415_cov_7.217987</t>
  </si>
  <si>
    <t>Station201_DCM_ALL_assembly_NODE_823_length_41192_cov_31.076744</t>
  </si>
  <si>
    <t>Station209_SUR_ALL_assembly_NODE_17444_length_6792_cov_1.797091</t>
  </si>
  <si>
    <t>Station25_SUR_ALL_assembly_NODE_317_length_36717_cov_5.120124</t>
  </si>
  <si>
    <t>Station31_SUR_ALL_assembly_NODE_5098_length_8952_cov_3.549623</t>
  </si>
  <si>
    <t>Station32_DCM_ALL_assembly_NODE_302_length_38787_cov_4.679774</t>
  </si>
  <si>
    <t>UGV-GENOME-0230758</t>
  </si>
  <si>
    <t>UGV-GENOME-0246233</t>
  </si>
  <si>
    <t>UGV-GENOME-0257646</t>
  </si>
  <si>
    <t>UGV-GENOME-0259488</t>
  </si>
  <si>
    <t>UGV-GENOME-0261465</t>
  </si>
  <si>
    <t>UGV-GENOME-0273094</t>
  </si>
  <si>
    <t>UGV-GENOME-0285577</t>
  </si>
  <si>
    <t>UGV-GENOME-0300980</t>
  </si>
  <si>
    <t>UGV-GENOME-0315964</t>
  </si>
  <si>
    <t>UGV-GENOME-0317178</t>
  </si>
  <si>
    <t>UGV-GENOME-0318486</t>
  </si>
  <si>
    <t>UGV-GENOME-0318693</t>
  </si>
  <si>
    <t>UGV-GENOME-0322077</t>
  </si>
  <si>
    <t>uvig_103374_ERR479408_518_length_13170_VirSorter_cat_2</t>
  </si>
  <si>
    <t>uvig_10478_ERR209706_676_length_29910_VirSorter_cat_1</t>
  </si>
  <si>
    <t>uvig_123023_ERR525841_70_length_44051_VirSorter_cat_2</t>
  </si>
  <si>
    <t>uvig_146073_ERR589841_1468_length_19111_VirSorter_cat_2</t>
  </si>
  <si>
    <t>uvig_164018_ERR688629_366_length_54340_VirSorter_cat_1</t>
  </si>
  <si>
    <t>uvig_216686_ERR1018259_685_length_27961_VirSorter_cat_2</t>
  </si>
  <si>
    <t>uvig_238558_ERR1190661_1187_length_26275_VirSorter_cat_1</t>
  </si>
  <si>
    <t>uvig_315883_SRR1160310_41_length_49700_VirSorter_cat_1</t>
  </si>
  <si>
    <t>uvig_318752_SRR925267_44_length_13908_VirSorter_cat_2</t>
  </si>
  <si>
    <t>uvig_332803_SRR413702_1169_length_19979_VirSorter_cat_2</t>
  </si>
  <si>
    <t>uvig_362112_SRR1765370_39_length_47071_VirSorter_cat_1</t>
  </si>
  <si>
    <t>uvig_393873_SRR3132025_48_length_38331_VirSorter_cat_1</t>
  </si>
  <si>
    <t>uvig_394927_SRR3132113_87_length_53315_VirSorter_cat_1</t>
  </si>
  <si>
    <t>uvig_395272_SRR3160444_360_length_19812_VirSorter_cat_2</t>
  </si>
  <si>
    <t>uvig_395439_SRR3160456_139_length_48284_VirSorter_cat_2</t>
  </si>
  <si>
    <t>uvig_396058_SRR3160438_576_length_40525_VirSorter_cat_1</t>
  </si>
  <si>
    <t>uvig_396358_SRR6257512_126_length_46984_VirSorter_cat_2</t>
  </si>
  <si>
    <t>uvig_396477_SRR6257444_231_length_24512_VirSorter_cat_1</t>
  </si>
  <si>
    <t>uvig_396540_SRR6257397_222_length_39254_VirSorter_cat_1</t>
  </si>
  <si>
    <t>uvig_429036_SRR4444771_41_length_31163_VirSorter_cat_2</t>
  </si>
  <si>
    <t>uvig_436485_SRR5032360_497_length_33053_VirSorter_cat_2</t>
  </si>
  <si>
    <t>uvig_473845_SRR5091454_610_length_31160_VirSorter_cat_1</t>
  </si>
  <si>
    <t>uvig_475370_SRR5106343_430_length_34251_VirSorter_cat_2</t>
  </si>
  <si>
    <t>uvig_524165_SRR6028557_343_length_20711_VirSorter_cat_2</t>
  </si>
  <si>
    <t>uvig_532294_SRR6054661_678_length_23956_VirSorter_cat_2</t>
  </si>
  <si>
    <t>uvig_576208_SRR5963415_145_length_53961_VirSorter_cat_1</t>
  </si>
  <si>
    <t>uvig_95220_ERR479260_412_length_14426_VirSorter_cat_2</t>
  </si>
  <si>
    <t>NCBI nt</t>
  </si>
  <si>
    <t xml:space="preserve">IMGVR_UViG_3300008251_000022|3300008251|Ga0105359_10000628 </t>
  </si>
  <si>
    <t xml:space="preserve">IMGVR_UViG_3300029726_000007|3300029726|Ga0245201_100261 </t>
  </si>
  <si>
    <t xml:space="preserve">MGV-GENOME-0323948 </t>
  </si>
  <si>
    <t xml:space="preserve">SAMN01773367_a1_ct6651_vs1@linear@Siphoviridae__sp._ctU791 </t>
  </si>
  <si>
    <t xml:space="preserve">SAMN05827252_a1_ct7241_vs1@linear@Siphoviridae__sp._ctYEg1 </t>
  </si>
  <si>
    <t xml:space="preserve">SAMN11031423_a1_ct42860@circular@Siphoviridae__sp._ctOot860 </t>
  </si>
  <si>
    <t xml:space="preserve">UGV-GENOME-0186852 </t>
  </si>
  <si>
    <t xml:space="preserve">UGV-GENOME-0235572 </t>
  </si>
  <si>
    <t xml:space="preserve">IMGVR_UViG_3300009605_000145|3300009605|Ga0114906_1000435 </t>
  </si>
  <si>
    <t xml:space="preserve">IMGVR_UViG_3300010430_000009|3300010430|Ga0118733_100000931 </t>
  </si>
  <si>
    <t xml:space="preserve">IMGVR_UViG_3300012078_000004|3300012078|Ga0153999_1000041 </t>
  </si>
  <si>
    <t xml:space="preserve">IMGVR_UViG_3300020354_000001|3300020354|Ga0211608_10000043 </t>
  </si>
  <si>
    <t xml:space="preserve">LR890390.1_Klebsiella_pneumoniae_isolate_INF291-sc-2280225_genome_assembly,_plasmid:_3  </t>
  </si>
  <si>
    <t xml:space="preserve">UGV-GENOME-0314424 </t>
  </si>
  <si>
    <t xml:space="preserve">UGV-GENOME-0316919 </t>
  </si>
  <si>
    <t xml:space="preserve">UGV-GENOME-0320360 </t>
  </si>
  <si>
    <t xml:space="preserve">UGV-GENOME-0321501 </t>
  </si>
  <si>
    <t xml:space="preserve">UGV-GENOME-0321543 </t>
  </si>
  <si>
    <t xml:space="preserve">uvig_576586_SRR5963219_160_length_53810_VirSorter_cat_1 </t>
  </si>
  <si>
    <t xml:space="preserve">IMGVR_UViG_3300003937_000060|3300003937|Ga0063391_1001213 </t>
  </si>
  <si>
    <t xml:space="preserve">IMGVR_UViG_3300005519_000013|3300005519|Ga0077119_10002289 </t>
  </si>
  <si>
    <t xml:space="preserve">IMGVR_UViG_3300006192_000010|3300006192|Ga0075011_10000091 </t>
  </si>
  <si>
    <t xml:space="preserve">IMGVR_UViG_3300007504_000024|3300007504|Ga0104999_1001054 </t>
  </si>
  <si>
    <t xml:space="preserve">IMGVR_UViG_3300008226_000011|3300008226|Ga0105355_10000776  </t>
  </si>
  <si>
    <t xml:space="preserve">IMGVR_UViG_3300008226_000016|3300008226|Ga0105355_10001131 </t>
  </si>
  <si>
    <t xml:space="preserve">IMGVR_UViG_3300014917_000002|3300014917|Ga0169823_100210 </t>
  </si>
  <si>
    <t xml:space="preserve">LR890486.1_Klebsiella_pneumoniae_isolate_KSB2_10B-sc-2280350_genome_assembly,_plasmid:_3  </t>
  </si>
  <si>
    <t xml:space="preserve">SAMN01041729_a1_ct1242@circular@Siphoviridae__sp._ctBnO242 </t>
  </si>
  <si>
    <t xml:space="preserve">UGV-GENOME-0323333 </t>
  </si>
  <si>
    <t xml:space="preserve">IMGVR_UViG_3300008222_000016|3300008222|Ga0105356_10000373 </t>
  </si>
  <si>
    <t xml:space="preserve">MGV-GENOME-0355236 </t>
  </si>
  <si>
    <t xml:space="preserve">IMGVR_UViG_3300014528_000013|3300014528|Ga0169870_100511 </t>
  </si>
  <si>
    <t xml:space="preserve">IMGVR_UViG_3300029008_000005|3300029008|Ga0169638_100405 </t>
  </si>
  <si>
    <t xml:space="preserve">IMGVR_UViG_3300029071_000001|3300029071|Ga0169228_10084 </t>
  </si>
  <si>
    <t xml:space="preserve">IMGVR_UViG_3300028954_000002|3300028954|Ga0169716_10042 </t>
  </si>
  <si>
    <t>BK021958.1_MAG_TPA_asm:_Siphoviridae_sp._isolate_ct8h93</t>
  </si>
  <si>
    <t>IMGVR_UViG_3300009011_000030|3300009011|Ga0105251_10000497</t>
  </si>
  <si>
    <t>IMGVR_UViG_3300012153_000002|3300012153|Ga0153980_1000152</t>
  </si>
  <si>
    <t>IMGVR_UViG_3300031088_000045|3300031088|Ga0308157_10001944</t>
  </si>
  <si>
    <t>AP019820.1</t>
  </si>
  <si>
    <t>AP022474.1</t>
  </si>
  <si>
    <t>AP023151.1</t>
  </si>
  <si>
    <t>BK021958.1</t>
  </si>
  <si>
    <t>CP008844.1</t>
  </si>
  <si>
    <t>CP009276.1</t>
  </si>
  <si>
    <t>CP009878.1</t>
  </si>
  <si>
    <t>CP011631.1</t>
  </si>
  <si>
    <t>CP012557.1</t>
  </si>
  <si>
    <t>CP014491.1</t>
  </si>
  <si>
    <t>CP014747.1</t>
  </si>
  <si>
    <t>CP015504.1</t>
  </si>
  <si>
    <t>CP017592.1</t>
  </si>
  <si>
    <t>CP017988.1</t>
  </si>
  <si>
    <t>CP018314.1</t>
  </si>
  <si>
    <t>CP018697.1</t>
  </si>
  <si>
    <t>CP018715.1</t>
  </si>
  <si>
    <t>CP019258.1</t>
  </si>
  <si>
    <t>CP021760.1</t>
  </si>
  <si>
    <t>CP021942.1</t>
  </si>
  <si>
    <t>CP021949.1</t>
  </si>
  <si>
    <t>CP021957.1</t>
  </si>
  <si>
    <t>CP023421.1</t>
  </si>
  <si>
    <t>CP023556.1</t>
  </si>
  <si>
    <t>CP023927.1</t>
  </si>
  <si>
    <t>CP024433.1</t>
  </si>
  <si>
    <t>CP024837.1</t>
  </si>
  <si>
    <t>CP024841.1</t>
  </si>
  <si>
    <t>CP026760.1</t>
  </si>
  <si>
    <t>CP028794.1</t>
  </si>
  <si>
    <t>CP028992.1</t>
  </si>
  <si>
    <t>CP031108.1</t>
  </si>
  <si>
    <t>CP031794.1</t>
  </si>
  <si>
    <t>CP031806.1</t>
  </si>
  <si>
    <t>CP032182.1</t>
  </si>
  <si>
    <t>CP032191.1</t>
  </si>
  <si>
    <t>CP033624.1</t>
  </si>
  <si>
    <t>CP034049.1</t>
  </si>
  <si>
    <t>CP036330.1</t>
  </si>
  <si>
    <t>CP036444.1</t>
  </si>
  <si>
    <t>CP041953.1</t>
  </si>
  <si>
    <t>CP045018.1</t>
  </si>
  <si>
    <t>CP052194.1</t>
  </si>
  <si>
    <t>CP052339.1</t>
  </si>
  <si>
    <t>CP054718.1</t>
  </si>
  <si>
    <t>CP055252.1</t>
  </si>
  <si>
    <t>CP055369.1</t>
  </si>
  <si>
    <t>CP055603.1</t>
  </si>
  <si>
    <t>CP055678.1</t>
  </si>
  <si>
    <t>CP056423.1</t>
  </si>
  <si>
    <t>CP056463.1</t>
  </si>
  <si>
    <t>CP056845.1</t>
  </si>
  <si>
    <t>CP056857.1</t>
  </si>
  <si>
    <t>CP057317.1</t>
  </si>
  <si>
    <t>CP058944.1</t>
  </si>
  <si>
    <t>CP059397.1</t>
  </si>
  <si>
    <t>CP061057.1</t>
  </si>
  <si>
    <t>CP061364.1</t>
  </si>
  <si>
    <t>CP061959.1</t>
  </si>
  <si>
    <t>CP061971.1</t>
  </si>
  <si>
    <t>CP064255.1</t>
  </si>
  <si>
    <t>CP066520.1</t>
  </si>
  <si>
    <t>CP070529.1</t>
  </si>
  <si>
    <t>CP070567.1</t>
  </si>
  <si>
    <t>CP070600.1</t>
  </si>
  <si>
    <t>CP074156.1</t>
  </si>
  <si>
    <t>CP076011.1</t>
  </si>
  <si>
    <t>CP076865.1</t>
  </si>
  <si>
    <t>CP082016.1</t>
  </si>
  <si>
    <t>CP082957.1</t>
  </si>
  <si>
    <t>CP083039.1</t>
  </si>
  <si>
    <t>CP083056.1</t>
  </si>
  <si>
    <t>CP088379.1</t>
  </si>
  <si>
    <t>CP088430.1</t>
  </si>
  <si>
    <t>CP088562.1</t>
  </si>
  <si>
    <t>CP088738.1</t>
  </si>
  <si>
    <t>CP088746.1</t>
  </si>
  <si>
    <t>CP088810.1</t>
  </si>
  <si>
    <t>DQ391279.1</t>
  </si>
  <si>
    <t>EF583812.1</t>
  </si>
  <si>
    <t>FJ160465.1</t>
  </si>
  <si>
    <t>IMGVR_UViG_2529293063_000004</t>
  </si>
  <si>
    <t>IMGVR_UViG_2534681900_000001</t>
  </si>
  <si>
    <t>IMGVR_UViG_2537561930_000001</t>
  </si>
  <si>
    <t>IMGVR_UViG_2537562019_000004</t>
  </si>
  <si>
    <t>IMGVR_UViG_2558860438_000002</t>
  </si>
  <si>
    <t>IMGVR_UViG_2568526206_000002</t>
  </si>
  <si>
    <t>IMGVR_UViG_2568526447_000004</t>
  </si>
  <si>
    <t>IMGVR_UViG_3300000053_000001</t>
  </si>
  <si>
    <t>IMGVR_UViG_3300001592_000132</t>
  </si>
  <si>
    <t>IMGVR_UViG_3300003937_000060</t>
  </si>
  <si>
    <t>IMGVR_UViG_3300005046_000002</t>
  </si>
  <si>
    <t>IMGVR_UViG_3300005056_000014</t>
  </si>
  <si>
    <t>IMGVR_UViG_3300005288_000102</t>
  </si>
  <si>
    <t>IMGVR_UViG_3300005519_000013</t>
  </si>
  <si>
    <t>IMGVR_UViG_3300006077_000012</t>
  </si>
  <si>
    <t>IMGVR_UViG_3300006192_000010</t>
  </si>
  <si>
    <t>IMGVR_UViG_3300007504_000024</t>
  </si>
  <si>
    <t>IMGVR_UViG_3300007747_000025</t>
  </si>
  <si>
    <t>IMGVR_UViG_3300007747_000028</t>
  </si>
  <si>
    <t>IMGVR_UViG_3300007988_000044</t>
  </si>
  <si>
    <t>IMGVR_UViG_3300008222_000016</t>
  </si>
  <si>
    <t>IMGVR_UViG_3300008226_000011</t>
  </si>
  <si>
    <t>IMGVR_UViG_3300008226_000016</t>
  </si>
  <si>
    <t>IMGVR_UViG_3300008226_000024</t>
  </si>
  <si>
    <t>IMGVR_UViG_3300008251_000009</t>
  </si>
  <si>
    <t>IMGVR_UViG_3300008251_000022</t>
  </si>
  <si>
    <t>IMGVR_UViG_3300008255_000170</t>
  </si>
  <si>
    <t>IMGVR_UViG_3300009011_000030</t>
  </si>
  <si>
    <t>IMGVR_UViG_3300009605_000145</t>
  </si>
  <si>
    <t>IMGVR_UViG_3300009944_000032</t>
  </si>
  <si>
    <t>IMGVR_UViG_3300010430_000009</t>
  </si>
  <si>
    <t>IMGVR_UViG_3300011156_000001</t>
  </si>
  <si>
    <t>IMGVR_UViG_3300011163_000003</t>
  </si>
  <si>
    <t>IMGVR_UViG_3300011240_000004</t>
  </si>
  <si>
    <t>IMGVR_UViG_3300011375_000002</t>
  </si>
  <si>
    <t>IMGVR_UViG_3300011474_000001</t>
  </si>
  <si>
    <t>IMGVR_UViG_3300011560_000003</t>
  </si>
  <si>
    <t>IMGVR_UViG_3300011711_000002</t>
  </si>
  <si>
    <t>IMGVR_UViG_3300011784_000003</t>
  </si>
  <si>
    <t>IMGVR_UViG_3300011826_000003</t>
  </si>
  <si>
    <t>IMGVR_UViG_3300011889_000001</t>
  </si>
  <si>
    <t>IMGVR_UViG_3300011920_000003</t>
  </si>
  <si>
    <t>IMGVR_UViG_3300011939_000002</t>
  </si>
  <si>
    <t>IMGVR_UViG_3300011956_000002</t>
  </si>
  <si>
    <t>IMGVR_UViG_3300012078_000004</t>
  </si>
  <si>
    <t>IMGVR_UViG_3300012153_000002</t>
  </si>
  <si>
    <t>IMGVR_UViG_3300012274_000005</t>
  </si>
  <si>
    <t>IMGVR_UViG_3300012999_000025</t>
  </si>
  <si>
    <t>IMGVR_UViG_3300013371_000002</t>
  </si>
  <si>
    <t>IMGVR_UViG_3300013473_000002</t>
  </si>
  <si>
    <t>IMGVR_UViG_3300013682_000001</t>
  </si>
  <si>
    <t>IMGVR_UViG_3300013929_000002</t>
  </si>
  <si>
    <t>IMGVR_UViG_3300014528_000013</t>
  </si>
  <si>
    <t>IMGVR_UViG_3300014676_000001</t>
  </si>
  <si>
    <t>IMGVR_UViG_3300014676_000002</t>
  </si>
  <si>
    <t>IMGVR_UViG_3300014917_000002</t>
  </si>
  <si>
    <t>IMGVR_UViG_3300016725_000009</t>
  </si>
  <si>
    <t>IMGVR_UViG_3300020354_000001</t>
  </si>
  <si>
    <t>IMGVR_UViG_3300020383_000014</t>
  </si>
  <si>
    <t>IMGVR_UViG_3300020383_000016</t>
  </si>
  <si>
    <t>IMGVR_UViG_3300022221_000034</t>
  </si>
  <si>
    <t>IMGVR_UViG_3300023543_000013</t>
  </si>
  <si>
    <t>IMGVR_UViG_3300024308_000043</t>
  </si>
  <si>
    <t>IMGVR_UViG_3300024308_000044</t>
  </si>
  <si>
    <t>IMGVR_UViG_3300024308_000045</t>
  </si>
  <si>
    <t>IMGVR_UViG_3300025309_000032</t>
  </si>
  <si>
    <t>IMGVR_UViG_3300025851_000009</t>
  </si>
  <si>
    <t>IMGVR_UViG_3300026272_000009</t>
  </si>
  <si>
    <t>IMGVR_UViG_3300027312_000009</t>
  </si>
  <si>
    <t>IMGVR_UViG_3300027365_000091</t>
  </si>
  <si>
    <t>IMGVR_UViG_3300027967_000009</t>
  </si>
  <si>
    <t>IMGVR_UViG_3300028954_000002</t>
  </si>
  <si>
    <t>IMGVR_UViG_3300029008_000005</t>
  </si>
  <si>
    <t>IMGVR_UViG_3300029071_000001</t>
  </si>
  <si>
    <t>IMGVR_UViG_3300029199_000013</t>
  </si>
  <si>
    <t>IMGVR_UViG_3300029199_000022</t>
  </si>
  <si>
    <t>IMGVR_UViG_3300029726_000007</t>
  </si>
  <si>
    <t>IMGVR_UViG_3300031088_000045</t>
  </si>
  <si>
    <t>IMGVR_UViG_3300031418_000026</t>
  </si>
  <si>
    <t>IMGVR_UViG_3300031418_000073</t>
  </si>
  <si>
    <t>IMGVR_UViG_3300031418_000104</t>
  </si>
  <si>
    <t>IMGVR_UViG_3300031419_000029</t>
  </si>
  <si>
    <t>IMGVR_UViG_651285004_000001</t>
  </si>
  <si>
    <t>LN824139.1</t>
  </si>
  <si>
    <t>LR025094.1</t>
  </si>
  <si>
    <t>LR890390.1</t>
  </si>
  <si>
    <t>LR890486.1</t>
  </si>
  <si>
    <t>LT906558.1</t>
  </si>
  <si>
    <t>MF417945.1</t>
  </si>
  <si>
    <t>MG692624.1</t>
  </si>
  <si>
    <t>https://doi.org/10.1093/nar/gkaa946</t>
  </si>
  <si>
    <t>https://doi.org/10.1038/s41564-021-00928-6</t>
  </si>
  <si>
    <t>MH990331.1</t>
  </si>
  <si>
    <t>MT090961.1</t>
  </si>
  <si>
    <t>OV049816.1</t>
  </si>
  <si>
    <t>https://doi.org/10.1073/pnas.2023202118</t>
  </si>
  <si>
    <t>SAMN00991595_a1_ct2355_vs1@linear@Siphoviridae__sp._ctMQe1</t>
  </si>
  <si>
    <t>Cenote Human Virome Database v1.1 (CHVD_clustered_mash99_v1)</t>
  </si>
  <si>
    <t>https://doi.org/10.1016/j.cell.2019.03.040</t>
  </si>
  <si>
    <t>Global Ocean Virome 2 (GOV2_viral_populations_larger_than_5KB_or_circular)</t>
  </si>
  <si>
    <t>Database (exact file)</t>
  </si>
  <si>
    <t>Metagenomic Gut Virus Catalog (mgv_contigs)</t>
  </si>
  <si>
    <t>https://doi.org/10.1016/j.cell.2021.01.029</t>
  </si>
  <si>
    <t>Gut Phage Database (GPD_sequences)</t>
  </si>
  <si>
    <t>Database Refs</t>
  </si>
  <si>
    <t>KP795532.1</t>
  </si>
  <si>
    <t>CP088660.1</t>
  </si>
  <si>
    <t>Fig. 1A</t>
  </si>
  <si>
    <t>AY133112</t>
  </si>
  <si>
    <t>https://doi.org/10.1093/nar/gkaa946 , https://doi.org/10.1093/nar/gkab064</t>
  </si>
  <si>
    <t>CP025712</t>
  </si>
  <si>
    <t>CP052354</t>
  </si>
  <si>
    <t>KP795532.1_Vibrio_sp._1F_97_m110-contig1_genomic_sequence_Vibrio_sp._1F_97_m110-contig1_genomic_sequence</t>
  </si>
  <si>
    <t>Vibrio_sp._1F_97</t>
  </si>
  <si>
    <t>AF064539</t>
  </si>
  <si>
    <t>FN297812</t>
  </si>
  <si>
    <t>KY271402</t>
  </si>
  <si>
    <t>JX556417</t>
  </si>
  <si>
    <t>EF057797</t>
  </si>
  <si>
    <t>EU399241</t>
  </si>
  <si>
    <t>BK019495</t>
  </si>
  <si>
    <t>AY374448</t>
  </si>
  <si>
    <t>AJ564013</t>
  </si>
  <si>
    <t>CP088660.1_Escherichia_coli_strain_C16EC0513_chromosome</t>
  </si>
  <si>
    <t>Datset(s)</t>
  </si>
  <si>
    <t>274 RepA/TelN loci</t>
  </si>
  <si>
    <t>IMG_VR_2020-10-12_5.1 (IMGVR_all_nucleotides.fna)</t>
  </si>
  <si>
    <t xml:space="preserve">IMG_VR_2020-10-12_5.1 (IMGVR_all_nucleotides.fna) </t>
  </si>
  <si>
    <t>IMG_VR_2020-10-12_5.1 (IMGVR_all_nucleotides.fna)  / NCBI</t>
  </si>
  <si>
    <t>IMG_VR_2020-10-12_5.1 (IMGVR_all_nucleotides.fna)  / NCBI nt</t>
  </si>
  <si>
    <t>Synonym / Equivalent locus</t>
  </si>
  <si>
    <t xml:space="preserve">CP009091.1_Salmonella_enterica_subsp._enterica_serovar_Enteritidis_strain_OLF-SE9-10012,_complete_genome_1854565..1955636 (2):                                           </t>
  </si>
  <si>
    <t>NZ_VTYD01000020.1</t>
  </si>
  <si>
    <t>NZ_JANHEN010000026.1</t>
  </si>
  <si>
    <t>DAHMBX010000024.1</t>
  </si>
  <si>
    <t>NZ_DF093595.1</t>
  </si>
  <si>
    <t>JAGJOC010000026.1</t>
  </si>
  <si>
    <t>VTTU01000051.1</t>
  </si>
  <si>
    <t>DAHLEC010000023.1</t>
  </si>
  <si>
    <t>NZ_AHIE01000047.1</t>
  </si>
  <si>
    <t>DADVCM010000038.1</t>
  </si>
  <si>
    <t>AAKRTH010000031.1</t>
  </si>
  <si>
    <t>ABBAOQ010000019.1</t>
  </si>
  <si>
    <t>DAHMCM010000025.1</t>
  </si>
  <si>
    <t>MWZM01000022.1</t>
  </si>
  <si>
    <t>AAWP01000059.1</t>
  </si>
  <si>
    <t>NZ_SMLI01000015.1</t>
  </si>
  <si>
    <t>NZ_JAFNDJ010000042.1</t>
  </si>
  <si>
    <t>DACQFQ010000030.1</t>
  </si>
  <si>
    <t>DACQKF010000018.1</t>
  </si>
  <si>
    <t>DAHSLW010000024.1</t>
  </si>
  <si>
    <t>NZ_JZYS01000128.1</t>
  </si>
  <si>
    <t>NZ_JAMQWA010000037.1</t>
  </si>
  <si>
    <t>AAPUAB010000019.1</t>
  </si>
  <si>
    <t>JABCDN010000018.1</t>
  </si>
  <si>
    <t>AALCNF010000039.1</t>
  </si>
  <si>
    <t>DAHLRG010000017.1</t>
  </si>
  <si>
    <t>NZ_FJZF01000026.1</t>
  </si>
  <si>
    <t>NZ_VZPX01000047.1</t>
  </si>
  <si>
    <t>NZ_AIDA02000063.1</t>
  </si>
  <si>
    <t>NZ_UNTJ01000019.1</t>
  </si>
  <si>
    <t>ABCRDV010000033.1</t>
  </si>
  <si>
    <t>AAXOBY010000031.1</t>
  </si>
  <si>
    <t>NZ_LYYP01000065.1</t>
  </si>
  <si>
    <t>NZ_JAECPY010000001.1</t>
  </si>
  <si>
    <t>CP009091.1</t>
  </si>
  <si>
    <t>ABFIBJ010000016.1</t>
  </si>
  <si>
    <t>NZ_JAAIXM010000029.1</t>
  </si>
  <si>
    <t>AAOHHU010000001.1</t>
  </si>
  <si>
    <t>JAAETU010001843.1</t>
  </si>
  <si>
    <t>NZ_CAJDZO010000030.1</t>
  </si>
  <si>
    <t>NZ_JAFNCY010000043.1</t>
  </si>
  <si>
    <t>AAVDYN010000021.1</t>
  </si>
  <si>
    <t>DAHSCR010000015.1</t>
  </si>
  <si>
    <t>NZ_AP019820.1</t>
  </si>
  <si>
    <t>AAURNX010000018.1</t>
  </si>
  <si>
    <t>AATWXR010000012.1</t>
  </si>
  <si>
    <t>NZ_JAGKSH010000023.1</t>
  </si>
  <si>
    <t>DACQHK010000028.1</t>
  </si>
  <si>
    <t>NZ_JAFKOV010000028.1</t>
  </si>
  <si>
    <t>RDPN01000003.1</t>
  </si>
  <si>
    <t>NZ_CAJNZP010000021.1</t>
  </si>
  <si>
    <t>NZ_CP095283.1</t>
  </si>
  <si>
    <t>JAANAW010000023.1</t>
  </si>
  <si>
    <t>DACXMS010000035.1</t>
  </si>
  <si>
    <t>NZ_CDBI01000063.1</t>
  </si>
  <si>
    <t>KT898133.1</t>
  </si>
  <si>
    <t>274 RepA/TelN loci, 56 ParB loci</t>
  </si>
  <si>
    <t>Sequence Accession / ID No.</t>
  </si>
  <si>
    <t>56 ParB loci</t>
  </si>
  <si>
    <t>NZ_VTYD01000020.1_Vibrio_hepatarius_strain_070516A_scaffold_19,_whole_genome_shotgun_sequence</t>
  </si>
  <si>
    <t>NZ_JANHEN010000026.1_Vibrio_parahaemolyticus_strain_GZ21031_NODE_26_length_40675_cov_349.733,_whole_genome_shotgun_sequence</t>
  </si>
  <si>
    <t>DAHMBX010000024.1_TPA_asm:_Vibrio_parahaemolyticus_strain_VP09185_SAMN20297913-rid14647433.denovo.28,_whole_genome_shotgun_sequence</t>
  </si>
  <si>
    <t>NZ_DF093595.1_Photobacterium_leiognathi_subsp._mandapamensis_svers.1.1.,_whole_genome_shotgun_sequence</t>
  </si>
  <si>
    <t>JAGJOC010000026.1_Vibrio_parahaemolyticus_strain_GLO1279_scaffold_25,_whole_genome_shotgun_sequence</t>
  </si>
  <si>
    <t>VTTU01000051.1_Citrobacter_braakii_strain_C7_NODE_28_length_45159_cov_119.398585,_whole_genome_shotgun_sequence</t>
  </si>
  <si>
    <t>DAHLEC010000023.1_TPA_asm:_Vibrio_parahaemolyticus_strain_VP17039_SAMN20371812-rid14660853.denovo.28,_whole_genome_shotgun_sequence</t>
  </si>
  <si>
    <t>NZ_AHIE01000047.1_Pantoea_stewartii_subsp._stewartii_DC283_WGS_Sequence47,_whole_genome_shotgun_sequence</t>
  </si>
  <si>
    <t>DADVCM010000038.1_TPA_asm:_Citrobacter_freundii_strain_C238B_SAMD00137821-rid11919143.denovo.038,_whole_genome_shotgun_sequence</t>
  </si>
  <si>
    <t>AAKRTH010000031.1_Salmonella_enterica_strain_PNUSAS040036_SAMN09101057-rid6005333.denovo.31,_whole_genome_shotgun_sequence</t>
  </si>
  <si>
    <t>ABBAOQ010000019.1_Vibrio_parahaemolyticus_strain_21MO05SH02-V1_SAMN19918904-rid12563723.denovo.19,_whole_genome_shotgun_sequence</t>
  </si>
  <si>
    <t>DAHMCM010000025.1_TPA_asm:_Vibrio_parahaemolyticus_strain_VP10309_SAMN20298402-rid14649923.denovo.29,_whole_genome_shotgun_sequence</t>
  </si>
  <si>
    <t>MWZM01000022.1_Vibrio_cholerae_strain_V-126-16_NODE_22,_whole_genome_shotgun_sequence</t>
  </si>
  <si>
    <t>AAWP01000059.1_Vibrio_campbellii_HY01_gcontig_1104549821613,_whole_genome_shotgun_sequence</t>
  </si>
  <si>
    <t>NZ_SMLI01000015.1_Vibrio_owensii_strain_BR345_15,_whole_genome_shotgun_sequence</t>
  </si>
  <si>
    <t>NZ_JAFNDJ010000042.1_Vibrio_crassostreae_strain_31_O_77_1489100042,_whole_genome_shotgun_sequence</t>
  </si>
  <si>
    <t>DACQFQ010000030.1_TPA_asm:_Vibrio_vulnificus_isolate_vv-79_SAMN13241692-rid8829663.denovo.032,_whole_genome_shotgun_sequence</t>
  </si>
  <si>
    <t>DACQKF010000018.1_TPA_asm:_Vibrio_parahaemolyticus_strain_YK32_SAMN10240008-rid8775153.denovo.21,_whole_genome_shotgun_sequence</t>
  </si>
  <si>
    <t>DAHSLW010000024.1_TPA_asm:_Vibrio_parahaemolyticus_strain_VP12122_SAMN20352447-rid14650733.denovo.25,_whole_genome_shotgun_sequence</t>
  </si>
  <si>
    <t>NZ_JZYS01000128.1_Enterobacter_kobei_strain_35730_contig128,_whole_genome_shotgun_sequence</t>
  </si>
  <si>
    <t>NZ_JAMQWA010000037.1_Vibrio_alginolyticus_strain_RM-39-4_Contig_37_163.629_pilon,_whole_genome_shotgun_sequence</t>
  </si>
  <si>
    <t>AAPUAB010000019.1_Salmonella_enterica_strain_2016AM-2902_SAMN13916650-rid8927543.denovo.019,_whole_genome_shotgun_sequence</t>
  </si>
  <si>
    <t>JABCDN010000018.1_Vibrio_parahaemolyticus_strain_V41_contig18,_whole_genome_shotgun_sequence</t>
  </si>
  <si>
    <t>AALCNF010000039.1_Salmonella_enterica_strain_PNUSAS101987_SAMN12831260-rid8281433.denovo.039,_whole_genome_shotgun_sequence</t>
  </si>
  <si>
    <t>DAHLRG010000017.1_TPA_asm:_Vibrio_parahaemolyticus_strain_SPVP130057_SAMN20352571-rid14663833.denovo.21,_whole_genome_shotgun_sequence</t>
  </si>
  <si>
    <t>NZ_FJZF01000026.1_Enterobacter_hormaechei_strain_e1517,_whole_genome_shotgun_sequence</t>
  </si>
  <si>
    <t>NZ_VZPX01000047.1_Vibrio_chagasii_strain_CCUG_48643_contig_0000047,_whole_genome_shotgun_sequence</t>
  </si>
  <si>
    <t>NZ_AIDA02000063.1_Vibrio_cyclitrophicus_1F97_1F-97_contig_21_0,_whole_genome_shotgun_sequence</t>
  </si>
  <si>
    <t>NZ_UNTJ01000019.1_Enterobacter_hormaechei_strain_2485STDY5438424,_whole_genome_shotgun_sequence</t>
  </si>
  <si>
    <t>ABCRDV010000033.1_Salmonella_enterica_subsp._enterica_serovar_Oslo_strain_1449347_SAMN21579074-rid13037093.denovo.34,_whole_genome_shotgun_sequence</t>
  </si>
  <si>
    <t>AAXOBY010000031.1_Vibrio_parahaemolyticus_strain_PHLUSAVBR00056_SAMN09296051-rid6065443.denovo.31,_whole_genome_shotgun_sequence</t>
  </si>
  <si>
    <t>ABFIBJ010000016.1_Vibrio_cholerae_strain_PNUSAV002570_SAMN26504480-rid14023433.denovo.17,_whole_genome_shotgun_sequence</t>
  </si>
  <si>
    <t>NZ_JAAIXM010000029.1_Vibrio_parahaemolyticus_strain_M0904_scaffold29.1,_whole_genome_shotgun_sequence</t>
  </si>
  <si>
    <t>JAAETU010001843.1_MAG:_Ketobacter_sp._isolate_Vin_15_VinG_CONTIG4386088,_whole_genome_shotgun_sequence</t>
  </si>
  <si>
    <t>NZ_CAJDZO010000030.1_Vibrio_rotiferianus_isolate_CBC12,_whole_genome_shotgun_sequence</t>
  </si>
  <si>
    <t>NZ_JAFNCY010000043.1_Vibrio_crassostreae_strain_35_P_149_1490200043,_whole_genome_shotgun_sequence</t>
  </si>
  <si>
    <t>AAVDYN010000021.1_Shigella_sonnei_strain_PNUSAE004155_SAMN05714098-rid6248953.denovo.021,_whole_genome_shotgun_sequence</t>
  </si>
  <si>
    <t>DAHSCR010000015.1_TPA_asm:_Vibrio_parahaemolyticus_strain_SPVP140259_SAMN20352970-rid14660003.denovo.19,_whole_genome_shotgun_sequence</t>
  </si>
  <si>
    <t>NZ_AP019820.1_Enterobacter_hormaechei_subsp._hoffmannii_strain_OIPH-N069_plasmid_pN069_3,_complete_sequence</t>
  </si>
  <si>
    <t>AAURNX010000018.1_Shigella_sonnei_strain_PNUSAE037195_SAMN13030306-rid8390313.denovo.018,_whole_genome_shotgun_sequence</t>
  </si>
  <si>
    <t>AATWXR010000012.1_Shigella_sonnei_strain_PNUSAE047885_SAMN14057247-rid9011723.denovo.012,_whole_genome_shotgun_sequence</t>
  </si>
  <si>
    <t>NZ_JAGKSH010000023.1_Enterobacter_hormaechei_subsp._steigerwaltii_strain_UTI_PT8_NODE_23_length_47219_cov_153.502,_whole_genome_shotgun_sequence</t>
  </si>
  <si>
    <t>DACQHK010000028.1_TPA_asm:_Vibrio_vulnificus_isolate_vv-36_SAMN13241650-rid8828763.denovo.30,_whole_genome_shotgun_sequence</t>
  </si>
  <si>
    <t>NZ_JAFKOV010000028.1_Vibrio_vulnificus_strain_Vv21_NODE_28_length_48076_cov_306.009125,_whole_genome_shotgun_sequence</t>
  </si>
  <si>
    <t>RDPN01000003.1_Vibrio_anguillarum_strain_950810-4/1_contig_3,_whole_genome_shotgun_sequence</t>
  </si>
  <si>
    <t>NZ_CAJNZP010000021.1_Vibrio_parahaemolyticus_10290_isolate_VP160152,_whole_genome_shotgun_sequence</t>
  </si>
  <si>
    <t>NZ_CP095283.1_Aeromonas_hydrophila_strain_Ah2111_plasmid_unnamed2</t>
  </si>
  <si>
    <t>JAANAW010000023.1_Aeromonas_hydrophila_strain_LZ-MG14_contig23,_whole_genome_shotgun_sequence</t>
  </si>
  <si>
    <t>DACXMS010000035.1_TPA_asm:_Aeromonas_hydrophila_isolate_JG1752_SAMN04123815-rid8203393.denovo.36,_whole_genome_shotgun_sequence</t>
  </si>
  <si>
    <t>NZ_CDBI01000063.1_Aeromonas_popoffii_strain_CIP_105493,_whole_genome_shotgun_sequence</t>
  </si>
  <si>
    <t>KT898133.1_Aeromonas_phage_phiARM81ld,_complete_genome</t>
  </si>
  <si>
    <t xml:space="preserve">NZ_LYYP01000065.1_Salmonella_enterica_subsp._enterica_serovar_Enteritidis_strain_SJTUF10867_SJTUF10867_27,_whole_genome_shotgun_sequence_107881..208952      </t>
  </si>
  <si>
    <t xml:space="preserve">NZ_JAECPY010000001.1_Salmonella_enterica_strain_S16_S16_contig000001,_whole_genome_shotgun_sequence_379865..480915                                           </t>
  </si>
  <si>
    <t xml:space="preserve">AAOHHU010000001.1_Salmonella_enterica_subsp._enterica_strain_FNE0015_SAMN02345298-rid5020463.denovo.01,_whole_genome_shotgun_sequence       </t>
  </si>
  <si>
    <t>NCBI</t>
  </si>
  <si>
    <t>RepA / TelN loci</t>
  </si>
  <si>
    <t>Fig. 3A</t>
  </si>
  <si>
    <t>Fig. 1A, Fig. 3A</t>
  </si>
  <si>
    <t>Yes</t>
  </si>
  <si>
    <t>From Predicted Phage ?</t>
  </si>
  <si>
    <t>Singleton Clusters</t>
  </si>
  <si>
    <t>stdev</t>
  </si>
  <si>
    <t>Avg</t>
  </si>
  <si>
    <t>Cluster_89</t>
  </si>
  <si>
    <t>Cluster_84</t>
  </si>
  <si>
    <t>Cluster_83</t>
  </si>
  <si>
    <t>Cluster_81</t>
  </si>
  <si>
    <t>Cluster_76</t>
  </si>
  <si>
    <t>Cluster_60</t>
  </si>
  <si>
    <t>Cluster_59</t>
  </si>
  <si>
    <t>Cluster_55</t>
  </si>
  <si>
    <t>Cluster_52</t>
  </si>
  <si>
    <t>Cluster_48</t>
  </si>
  <si>
    <t>Cluster_47</t>
  </si>
  <si>
    <t>Cluster_46</t>
  </si>
  <si>
    <t>Cluster_44</t>
  </si>
  <si>
    <t>Cluster_88</t>
  </si>
  <si>
    <t>Cluster_43</t>
  </si>
  <si>
    <t>Cluster_87</t>
  </si>
  <si>
    <t>Cluster_41</t>
  </si>
  <si>
    <t>Cluster_86</t>
  </si>
  <si>
    <t>Cluster_39</t>
  </si>
  <si>
    <t>Cluster_85</t>
  </si>
  <si>
    <t>Cluster_38</t>
  </si>
  <si>
    <t>Cluster_82</t>
  </si>
  <si>
    <t>Cluster_37</t>
  </si>
  <si>
    <t>Cluster_80</t>
  </si>
  <si>
    <t>Cluster_36</t>
  </si>
  <si>
    <t>Cluster_79</t>
  </si>
  <si>
    <t>Cluster_35</t>
  </si>
  <si>
    <t>Cluster_78</t>
  </si>
  <si>
    <t>Cluster_34</t>
  </si>
  <si>
    <t>Cluster_77</t>
  </si>
  <si>
    <t>Cluster_33</t>
  </si>
  <si>
    <t>Cluster_75</t>
  </si>
  <si>
    <t>Cluster_31</t>
  </si>
  <si>
    <t>Cluster_74</t>
  </si>
  <si>
    <t>Cluster_30</t>
  </si>
  <si>
    <t>Cluster_73</t>
  </si>
  <si>
    <t>Cluster_29</t>
  </si>
  <si>
    <t>Cluster_72</t>
  </si>
  <si>
    <t>Cluster_28</t>
  </si>
  <si>
    <t>Cluster_71</t>
  </si>
  <si>
    <t>Cluster_27</t>
  </si>
  <si>
    <t>Cluster_70</t>
  </si>
  <si>
    <t>Cluster_26</t>
  </si>
  <si>
    <t>Cluster_69</t>
  </si>
  <si>
    <t>Cluster_24</t>
  </si>
  <si>
    <t>Cluster_68</t>
  </si>
  <si>
    <t>Cluster_23</t>
  </si>
  <si>
    <t>Cluster_67</t>
  </si>
  <si>
    <t>Cluster_22</t>
  </si>
  <si>
    <t>Cluster_66</t>
  </si>
  <si>
    <t>Cluster_21</t>
  </si>
  <si>
    <t>Cluster_65</t>
  </si>
  <si>
    <t>Cluster_20</t>
  </si>
  <si>
    <t>Cluster_64</t>
  </si>
  <si>
    <t>Cluster_19</t>
  </si>
  <si>
    <t>Cluster_63</t>
  </si>
  <si>
    <t>Cluster_18</t>
  </si>
  <si>
    <t>Cluster_62</t>
  </si>
  <si>
    <t>Cluster_17</t>
  </si>
  <si>
    <t>Cluster_61</t>
  </si>
  <si>
    <t>Cluster_16</t>
  </si>
  <si>
    <t>Cluster_58</t>
  </si>
  <si>
    <t>Conclusion: singleton clusters significantly enriched among loci with autoproteolytic cI</t>
  </si>
  <si>
    <t>Cluster_15</t>
  </si>
  <si>
    <t>Cluster_57</t>
  </si>
  <si>
    <t>p=</t>
  </si>
  <si>
    <t>2-tailed</t>
  </si>
  <si>
    <t>Cluster_14</t>
  </si>
  <si>
    <t>Cluster_56</t>
  </si>
  <si>
    <t>Fisher's Exact Test for Significance</t>
  </si>
  <si>
    <t>Cluster_13</t>
  </si>
  <si>
    <t>Cluster_54</t>
  </si>
  <si>
    <t>Cluster_12</t>
  </si>
  <si>
    <t>Cluster_53</t>
  </si>
  <si>
    <t>Cluster_11</t>
  </si>
  <si>
    <t>Cluster_51</t>
  </si>
  <si>
    <t>No</t>
  </si>
  <si>
    <t>Cluster_10</t>
  </si>
  <si>
    <t>Cluster_50</t>
  </si>
  <si>
    <t>Catalytic Sites?</t>
  </si>
  <si>
    <t>Cluster_9</t>
  </si>
  <si>
    <t>Cluster_49</t>
  </si>
  <si>
    <t>Cluster_8</t>
  </si>
  <si>
    <t>In a Singleton Cluster?</t>
  </si>
  <si>
    <t>Cluster_7</t>
  </si>
  <si>
    <t>Cluster_45</t>
  </si>
  <si>
    <t>Cluster_6</t>
  </si>
  <si>
    <t>Cluster_5</t>
  </si>
  <si>
    <t>Cluster_42</t>
  </si>
  <si>
    <t>Cluster_4</t>
  </si>
  <si>
    <t>Cluster_40</t>
  </si>
  <si>
    <t>Cluster_3</t>
  </si>
  <si>
    <t>Cluster_32</t>
  </si>
  <si>
    <t>Cluster_2</t>
  </si>
  <si>
    <t>Cluster_25</t>
  </si>
  <si>
    <t>Cluster_0</t>
  </si>
  <si>
    <t>Cluster_1</t>
  </si>
  <si>
    <t>2-tailed T-Test for Significance</t>
  </si>
  <si>
    <t>Seq Count</t>
  </si>
  <si>
    <t>Cluster_num</t>
  </si>
  <si>
    <t>No Catalytic Sites Predicted</t>
  </si>
  <si>
    <t>With Catalytic sites</t>
  </si>
  <si>
    <t>Supplementary Table 2</t>
  </si>
  <si>
    <r>
      <t>Supplementary Table 1.</t>
    </r>
    <r>
      <rPr>
        <sz val="11"/>
        <color theme="1"/>
        <rFont val="Arial"/>
        <family val="2"/>
      </rPr>
      <t xml:space="preserve"> Sequence list of phage genomes returned from both the RepA-TelN and ParB search strategies outlin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3" fillId="0" borderId="6" xfId="0" applyFont="1" applyBorder="1"/>
    <xf numFmtId="164" fontId="3" fillId="0" borderId="7" xfId="0" applyNumberFormat="1" applyFont="1" applyBorder="1"/>
    <xf numFmtId="0" fontId="3" fillId="0" borderId="7" xfId="0" applyFont="1" applyBorder="1" applyAlignment="1">
      <alignment horizontal="right"/>
    </xf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21" xfId="0" applyFont="1" applyBorder="1"/>
    <xf numFmtId="0" fontId="3" fillId="0" borderId="5" xfId="0" applyFont="1" applyBorder="1"/>
    <xf numFmtId="0" fontId="3" fillId="0" borderId="22" xfId="0" applyFont="1" applyBorder="1"/>
    <xf numFmtId="0" fontId="2" fillId="0" borderId="5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20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5B66C-1D5A-404F-92A2-BF98D4DDA43C}">
  <dimension ref="A1:K318"/>
  <sheetViews>
    <sheetView tabSelected="1" zoomScale="70" zoomScaleNormal="70" workbookViewId="0">
      <pane ySplit="2" topLeftCell="A3" activePane="bottomLeft" state="frozen"/>
      <selection pane="bottomLeft"/>
    </sheetView>
  </sheetViews>
  <sheetFormatPr defaultRowHeight="14.25" x14ac:dyDescent="0.2"/>
  <cols>
    <col min="1" max="1" width="9.140625" style="6"/>
    <col min="2" max="2" width="22.85546875" style="6" customWidth="1"/>
    <col min="3" max="3" width="92.7109375" style="6" customWidth="1"/>
    <col min="4" max="4" width="34.7109375" style="7" bestFit="1" customWidth="1"/>
    <col min="5" max="5" width="15.85546875" style="8" customWidth="1"/>
    <col min="6" max="6" width="19.42578125" style="9" customWidth="1"/>
    <col min="7" max="7" width="9.7109375" style="6" customWidth="1"/>
    <col min="8" max="8" width="9.140625" style="6"/>
    <col min="9" max="9" width="13.85546875" style="6" customWidth="1"/>
    <col min="10" max="10" width="13.85546875" style="10" bestFit="1" customWidth="1"/>
    <col min="11" max="11" width="16.42578125" style="6" customWidth="1"/>
    <col min="12" max="16384" width="9.140625" style="6"/>
  </cols>
  <sheetData>
    <row r="1" spans="1:11" ht="15.75" thickBot="1" x14ac:dyDescent="0.3">
      <c r="A1" s="36" t="s">
        <v>700</v>
      </c>
    </row>
    <row r="2" spans="1:11" s="5" customFormat="1" ht="45.75" thickBot="1" x14ac:dyDescent="0.3">
      <c r="A2" s="1" t="s">
        <v>0</v>
      </c>
      <c r="B2" s="2" t="s">
        <v>468</v>
      </c>
      <c r="C2" s="2" t="s">
        <v>3</v>
      </c>
      <c r="D2" s="3" t="s">
        <v>532</v>
      </c>
      <c r="E2" s="3" t="s">
        <v>474</v>
      </c>
      <c r="F2" s="3" t="s">
        <v>444</v>
      </c>
      <c r="G2" s="4" t="s">
        <v>589</v>
      </c>
      <c r="H2" s="4" t="s">
        <v>2</v>
      </c>
      <c r="I2" s="4" t="s">
        <v>593</v>
      </c>
      <c r="J2" s="4" t="s">
        <v>1</v>
      </c>
      <c r="K2" s="4" t="s">
        <v>448</v>
      </c>
    </row>
    <row r="3" spans="1:11" x14ac:dyDescent="0.2">
      <c r="A3" s="6">
        <v>1</v>
      </c>
      <c r="B3" s="6" t="s">
        <v>469</v>
      </c>
      <c r="C3" s="6" t="s">
        <v>4</v>
      </c>
      <c r="D3" s="7" t="s">
        <v>263</v>
      </c>
      <c r="F3" s="9" t="s">
        <v>223</v>
      </c>
      <c r="G3" s="6">
        <v>1</v>
      </c>
      <c r="I3" s="10" t="s">
        <v>592</v>
      </c>
      <c r="J3" s="10" t="s">
        <v>451</v>
      </c>
    </row>
    <row r="4" spans="1:11" x14ac:dyDescent="0.2">
      <c r="A4" s="6">
        <v>2</v>
      </c>
      <c r="B4" s="6" t="s">
        <v>469</v>
      </c>
      <c r="C4" s="6" t="s">
        <v>5</v>
      </c>
      <c r="D4" s="7" t="s">
        <v>264</v>
      </c>
      <c r="F4" s="9" t="s">
        <v>223</v>
      </c>
      <c r="G4" s="6">
        <v>2</v>
      </c>
      <c r="I4" s="10" t="s">
        <v>592</v>
      </c>
      <c r="J4" s="10" t="s">
        <v>451</v>
      </c>
    </row>
    <row r="5" spans="1:11" x14ac:dyDescent="0.2">
      <c r="A5" s="6">
        <v>3</v>
      </c>
      <c r="B5" s="6" t="s">
        <v>469</v>
      </c>
      <c r="C5" s="6" t="s">
        <v>6</v>
      </c>
      <c r="D5" s="7" t="s">
        <v>265</v>
      </c>
      <c r="F5" s="9" t="s">
        <v>223</v>
      </c>
      <c r="G5" s="6">
        <v>1</v>
      </c>
      <c r="I5" s="10" t="s">
        <v>592</v>
      </c>
    </row>
    <row r="6" spans="1:11" x14ac:dyDescent="0.2">
      <c r="A6" s="6">
        <v>4</v>
      </c>
      <c r="B6" s="6" t="s">
        <v>469</v>
      </c>
      <c r="C6" s="6" t="s">
        <v>259</v>
      </c>
      <c r="D6" s="7" t="s">
        <v>266</v>
      </c>
      <c r="F6" s="9" t="s">
        <v>223</v>
      </c>
      <c r="G6" s="6">
        <v>1</v>
      </c>
      <c r="I6" s="10" t="s">
        <v>592</v>
      </c>
    </row>
    <row r="7" spans="1:11" x14ac:dyDescent="0.2">
      <c r="A7" s="6">
        <v>5</v>
      </c>
      <c r="B7" s="6" t="s">
        <v>469</v>
      </c>
      <c r="C7" s="6" t="s">
        <v>7</v>
      </c>
      <c r="D7" s="7" t="s">
        <v>267</v>
      </c>
      <c r="E7" s="8" t="s">
        <v>455</v>
      </c>
      <c r="F7" s="9" t="s">
        <v>223</v>
      </c>
      <c r="G7" s="6">
        <v>1</v>
      </c>
      <c r="I7" s="10" t="s">
        <v>592</v>
      </c>
      <c r="J7" s="10" t="s">
        <v>451</v>
      </c>
    </row>
    <row r="8" spans="1:11" x14ac:dyDescent="0.2">
      <c r="A8" s="6">
        <v>6</v>
      </c>
      <c r="B8" s="6" t="s">
        <v>469</v>
      </c>
      <c r="C8" s="6" t="s">
        <v>8</v>
      </c>
      <c r="D8" s="7" t="s">
        <v>268</v>
      </c>
      <c r="F8" s="9" t="s">
        <v>223</v>
      </c>
      <c r="G8" s="6">
        <v>1</v>
      </c>
      <c r="I8" s="10" t="s">
        <v>592</v>
      </c>
    </row>
    <row r="9" spans="1:11" x14ac:dyDescent="0.2">
      <c r="A9" s="6">
        <v>7</v>
      </c>
      <c r="B9" s="6" t="s">
        <v>469</v>
      </c>
      <c r="C9" s="6" t="s">
        <v>9</v>
      </c>
      <c r="D9" s="7" t="s">
        <v>269</v>
      </c>
      <c r="F9" s="9" t="s">
        <v>223</v>
      </c>
      <c r="G9" s="6">
        <v>1</v>
      </c>
      <c r="I9" s="10" t="s">
        <v>592</v>
      </c>
    </row>
    <row r="10" spans="1:11" x14ac:dyDescent="0.2">
      <c r="A10" s="6">
        <v>8</v>
      </c>
      <c r="B10" s="6" t="s">
        <v>469</v>
      </c>
      <c r="C10" s="6" t="s">
        <v>10</v>
      </c>
      <c r="D10" s="7" t="s">
        <v>270</v>
      </c>
      <c r="F10" s="9" t="s">
        <v>223</v>
      </c>
      <c r="G10" s="6">
        <v>1</v>
      </c>
      <c r="I10" s="10" t="s">
        <v>592</v>
      </c>
    </row>
    <row r="11" spans="1:11" x14ac:dyDescent="0.2">
      <c r="A11" s="6">
        <v>9</v>
      </c>
      <c r="B11" s="6" t="s">
        <v>469</v>
      </c>
      <c r="C11" s="6" t="s">
        <v>11</v>
      </c>
      <c r="D11" s="7" t="s">
        <v>271</v>
      </c>
      <c r="F11" s="9" t="s">
        <v>223</v>
      </c>
      <c r="G11" s="6">
        <v>1</v>
      </c>
      <c r="I11" s="10" t="s">
        <v>592</v>
      </c>
      <c r="J11" s="10" t="s">
        <v>451</v>
      </c>
    </row>
    <row r="12" spans="1:11" x14ac:dyDescent="0.2">
      <c r="A12" s="6">
        <v>10</v>
      </c>
      <c r="B12" s="6" t="s">
        <v>469</v>
      </c>
      <c r="C12" s="6" t="s">
        <v>12</v>
      </c>
      <c r="D12" s="7" t="s">
        <v>272</v>
      </c>
      <c r="F12" s="9" t="s">
        <v>223</v>
      </c>
      <c r="G12" s="6">
        <v>1</v>
      </c>
      <c r="I12" s="10" t="s">
        <v>592</v>
      </c>
      <c r="J12" s="10" t="s">
        <v>451</v>
      </c>
    </row>
    <row r="13" spans="1:11" x14ac:dyDescent="0.2">
      <c r="A13" s="6">
        <v>11</v>
      </c>
      <c r="B13" s="6" t="s">
        <v>469</v>
      </c>
      <c r="C13" s="6" t="s">
        <v>13</v>
      </c>
      <c r="D13" s="7" t="s">
        <v>273</v>
      </c>
      <c r="F13" s="9" t="s">
        <v>223</v>
      </c>
      <c r="G13" s="6">
        <v>1</v>
      </c>
      <c r="I13" s="10" t="s">
        <v>592</v>
      </c>
    </row>
    <row r="14" spans="1:11" x14ac:dyDescent="0.2">
      <c r="A14" s="6">
        <v>12</v>
      </c>
      <c r="B14" s="6" t="s">
        <v>469</v>
      </c>
      <c r="C14" s="6" t="s">
        <v>14</v>
      </c>
      <c r="D14" s="7" t="s">
        <v>274</v>
      </c>
      <c r="F14" s="9" t="s">
        <v>223</v>
      </c>
      <c r="G14" s="6">
        <v>1</v>
      </c>
      <c r="I14" s="10" t="s">
        <v>592</v>
      </c>
    </row>
    <row r="15" spans="1:11" x14ac:dyDescent="0.2">
      <c r="A15" s="6">
        <v>13</v>
      </c>
      <c r="B15" s="6" t="s">
        <v>469</v>
      </c>
      <c r="C15" s="6" t="s">
        <v>15</v>
      </c>
      <c r="D15" s="7" t="s">
        <v>275</v>
      </c>
      <c r="F15" s="9" t="s">
        <v>223</v>
      </c>
      <c r="G15" s="6">
        <v>1</v>
      </c>
      <c r="I15" s="10" t="s">
        <v>592</v>
      </c>
      <c r="J15" s="10" t="s">
        <v>451</v>
      </c>
    </row>
    <row r="16" spans="1:11" x14ac:dyDescent="0.2">
      <c r="A16" s="6">
        <v>14</v>
      </c>
      <c r="B16" s="6" t="s">
        <v>469</v>
      </c>
      <c r="C16" s="6" t="s">
        <v>16</v>
      </c>
      <c r="D16" s="7" t="s">
        <v>276</v>
      </c>
      <c r="F16" s="9" t="s">
        <v>223</v>
      </c>
      <c r="G16" s="6">
        <v>1</v>
      </c>
      <c r="I16" s="10" t="s">
        <v>592</v>
      </c>
    </row>
    <row r="17" spans="1:10" x14ac:dyDescent="0.2">
      <c r="A17" s="6">
        <v>15</v>
      </c>
      <c r="B17" s="6" t="s">
        <v>469</v>
      </c>
      <c r="C17" s="6" t="s">
        <v>17</v>
      </c>
      <c r="D17" s="7" t="s">
        <v>277</v>
      </c>
      <c r="F17" s="9" t="s">
        <v>223</v>
      </c>
      <c r="G17" s="6">
        <v>1</v>
      </c>
      <c r="I17" s="10" t="s">
        <v>592</v>
      </c>
    </row>
    <row r="18" spans="1:10" x14ac:dyDescent="0.2">
      <c r="A18" s="6">
        <v>16</v>
      </c>
      <c r="B18" s="6" t="s">
        <v>469</v>
      </c>
      <c r="C18" s="6" t="s">
        <v>18</v>
      </c>
      <c r="D18" s="7" t="s">
        <v>278</v>
      </c>
      <c r="F18" s="9" t="s">
        <v>223</v>
      </c>
      <c r="G18" s="6">
        <v>2</v>
      </c>
      <c r="I18" s="10" t="s">
        <v>592</v>
      </c>
    </row>
    <row r="19" spans="1:10" x14ac:dyDescent="0.2">
      <c r="A19" s="6">
        <v>17</v>
      </c>
      <c r="B19" s="6" t="s">
        <v>469</v>
      </c>
      <c r="C19" s="6" t="s">
        <v>19</v>
      </c>
      <c r="D19" s="7" t="s">
        <v>279</v>
      </c>
      <c r="F19" s="9" t="s">
        <v>223</v>
      </c>
      <c r="G19" s="6">
        <v>1</v>
      </c>
      <c r="I19" s="10" t="s">
        <v>592</v>
      </c>
    </row>
    <row r="20" spans="1:10" x14ac:dyDescent="0.2">
      <c r="A20" s="6">
        <v>18</v>
      </c>
      <c r="B20" s="6" t="s">
        <v>469</v>
      </c>
      <c r="C20" s="6" t="s">
        <v>20</v>
      </c>
      <c r="D20" s="7" t="s">
        <v>280</v>
      </c>
      <c r="F20" s="9" t="s">
        <v>223</v>
      </c>
      <c r="G20" s="6">
        <v>1</v>
      </c>
      <c r="I20" s="10" t="s">
        <v>592</v>
      </c>
      <c r="J20" s="10" t="s">
        <v>451</v>
      </c>
    </row>
    <row r="21" spans="1:10" x14ac:dyDescent="0.2">
      <c r="A21" s="6">
        <v>19</v>
      </c>
      <c r="B21" s="6" t="s">
        <v>469</v>
      </c>
      <c r="C21" s="6" t="s">
        <v>21</v>
      </c>
      <c r="D21" s="7" t="s">
        <v>281</v>
      </c>
      <c r="F21" s="9" t="s">
        <v>223</v>
      </c>
      <c r="G21" s="6">
        <v>1</v>
      </c>
      <c r="I21" s="10" t="s">
        <v>592</v>
      </c>
    </row>
    <row r="22" spans="1:10" x14ac:dyDescent="0.2">
      <c r="A22" s="6">
        <v>20</v>
      </c>
      <c r="B22" s="6" t="s">
        <v>469</v>
      </c>
      <c r="C22" s="6" t="s">
        <v>22</v>
      </c>
      <c r="D22" s="7" t="s">
        <v>282</v>
      </c>
      <c r="F22" s="9" t="s">
        <v>223</v>
      </c>
      <c r="G22" s="6">
        <v>1</v>
      </c>
      <c r="I22" s="10" t="s">
        <v>592</v>
      </c>
    </row>
    <row r="23" spans="1:10" x14ac:dyDescent="0.2">
      <c r="A23" s="6">
        <v>21</v>
      </c>
      <c r="B23" s="6" t="s">
        <v>469</v>
      </c>
      <c r="C23" s="6" t="s">
        <v>23</v>
      </c>
      <c r="D23" s="7" t="s">
        <v>283</v>
      </c>
      <c r="F23" s="9" t="s">
        <v>223</v>
      </c>
      <c r="G23" s="6">
        <v>1</v>
      </c>
      <c r="I23" s="10" t="s">
        <v>592</v>
      </c>
    </row>
    <row r="24" spans="1:10" x14ac:dyDescent="0.2">
      <c r="A24" s="6">
        <v>22</v>
      </c>
      <c r="B24" s="6" t="s">
        <v>469</v>
      </c>
      <c r="C24" s="6" t="s">
        <v>24</v>
      </c>
      <c r="D24" s="7" t="s">
        <v>284</v>
      </c>
      <c r="F24" s="9" t="s">
        <v>223</v>
      </c>
      <c r="G24" s="6">
        <v>1</v>
      </c>
      <c r="I24" s="10" t="s">
        <v>592</v>
      </c>
    </row>
    <row r="25" spans="1:10" x14ac:dyDescent="0.2">
      <c r="A25" s="6">
        <v>23</v>
      </c>
      <c r="B25" s="6" t="s">
        <v>469</v>
      </c>
      <c r="C25" s="6" t="s">
        <v>25</v>
      </c>
      <c r="D25" s="7" t="s">
        <v>285</v>
      </c>
      <c r="F25" s="9" t="s">
        <v>223</v>
      </c>
      <c r="G25" s="6">
        <v>1</v>
      </c>
      <c r="I25" s="10" t="s">
        <v>592</v>
      </c>
    </row>
    <row r="26" spans="1:10" x14ac:dyDescent="0.2">
      <c r="A26" s="6">
        <v>24</v>
      </c>
      <c r="B26" s="6" t="s">
        <v>469</v>
      </c>
      <c r="C26" s="6" t="s">
        <v>26</v>
      </c>
      <c r="D26" s="7" t="s">
        <v>286</v>
      </c>
      <c r="F26" s="9" t="s">
        <v>223</v>
      </c>
      <c r="G26" s="6">
        <v>1</v>
      </c>
      <c r="I26" s="10" t="s">
        <v>592</v>
      </c>
    </row>
    <row r="27" spans="1:10" x14ac:dyDescent="0.2">
      <c r="A27" s="6">
        <v>25</v>
      </c>
      <c r="B27" s="6" t="s">
        <v>469</v>
      </c>
      <c r="C27" s="6" t="s">
        <v>27</v>
      </c>
      <c r="D27" s="7" t="s">
        <v>287</v>
      </c>
      <c r="F27" s="9" t="s">
        <v>223</v>
      </c>
      <c r="G27" s="6">
        <v>1</v>
      </c>
      <c r="I27" s="10" t="s">
        <v>592</v>
      </c>
    </row>
    <row r="28" spans="1:10" x14ac:dyDescent="0.2">
      <c r="A28" s="6">
        <v>26</v>
      </c>
      <c r="B28" s="6" t="s">
        <v>469</v>
      </c>
      <c r="C28" s="6" t="s">
        <v>28</v>
      </c>
      <c r="D28" s="7" t="s">
        <v>288</v>
      </c>
      <c r="F28" s="9" t="s">
        <v>223</v>
      </c>
      <c r="G28" s="6">
        <v>1</v>
      </c>
      <c r="I28" s="10" t="s">
        <v>592</v>
      </c>
    </row>
    <row r="29" spans="1:10" x14ac:dyDescent="0.2">
      <c r="A29" s="6">
        <v>27</v>
      </c>
      <c r="B29" s="6" t="s">
        <v>469</v>
      </c>
      <c r="C29" s="6" t="s">
        <v>29</v>
      </c>
      <c r="D29" s="7" t="s">
        <v>289</v>
      </c>
      <c r="F29" s="9" t="s">
        <v>223</v>
      </c>
      <c r="G29" s="6">
        <v>1</v>
      </c>
      <c r="I29" s="10" t="s">
        <v>592</v>
      </c>
    </row>
    <row r="30" spans="1:10" x14ac:dyDescent="0.2">
      <c r="A30" s="6">
        <v>28</v>
      </c>
      <c r="B30" s="6" t="s">
        <v>469</v>
      </c>
      <c r="C30" s="6" t="s">
        <v>30</v>
      </c>
      <c r="D30" s="7" t="s">
        <v>290</v>
      </c>
      <c r="F30" s="9" t="s">
        <v>223</v>
      </c>
      <c r="G30" s="6">
        <v>2</v>
      </c>
      <c r="I30" s="10" t="s">
        <v>592</v>
      </c>
      <c r="J30" s="10" t="s">
        <v>451</v>
      </c>
    </row>
    <row r="31" spans="1:10" x14ac:dyDescent="0.2">
      <c r="A31" s="6">
        <v>29</v>
      </c>
      <c r="B31" s="6" t="s">
        <v>469</v>
      </c>
      <c r="C31" s="6" t="s">
        <v>31</v>
      </c>
      <c r="D31" s="7" t="s">
        <v>291</v>
      </c>
      <c r="F31" s="9" t="s">
        <v>223</v>
      </c>
      <c r="G31" s="6">
        <v>1</v>
      </c>
      <c r="I31" s="10" t="s">
        <v>592</v>
      </c>
      <c r="J31" s="10" t="s">
        <v>451</v>
      </c>
    </row>
    <row r="32" spans="1:10" x14ac:dyDescent="0.2">
      <c r="A32" s="6">
        <v>30</v>
      </c>
      <c r="B32" s="6" t="s">
        <v>469</v>
      </c>
      <c r="C32" s="6" t="s">
        <v>32</v>
      </c>
      <c r="D32" s="7" t="s">
        <v>292</v>
      </c>
      <c r="F32" s="9" t="s">
        <v>223</v>
      </c>
      <c r="G32" s="6">
        <v>1</v>
      </c>
      <c r="I32" s="10" t="s">
        <v>592</v>
      </c>
    </row>
    <row r="33" spans="1:10" x14ac:dyDescent="0.2">
      <c r="A33" s="6">
        <v>31</v>
      </c>
      <c r="B33" s="6" t="s">
        <v>469</v>
      </c>
      <c r="C33" s="6" t="s">
        <v>33</v>
      </c>
      <c r="D33" s="7" t="s">
        <v>293</v>
      </c>
      <c r="F33" s="9" t="s">
        <v>223</v>
      </c>
      <c r="G33" s="6">
        <v>2</v>
      </c>
      <c r="I33" s="10" t="s">
        <v>592</v>
      </c>
    </row>
    <row r="34" spans="1:10" x14ac:dyDescent="0.2">
      <c r="A34" s="6">
        <v>32</v>
      </c>
      <c r="B34" s="6" t="s">
        <v>469</v>
      </c>
      <c r="C34" s="6" t="s">
        <v>34</v>
      </c>
      <c r="D34" s="7" t="s">
        <v>294</v>
      </c>
      <c r="F34" s="9" t="s">
        <v>223</v>
      </c>
      <c r="G34" s="6">
        <v>2</v>
      </c>
      <c r="I34" s="10" t="s">
        <v>592</v>
      </c>
    </row>
    <row r="35" spans="1:10" x14ac:dyDescent="0.2">
      <c r="A35" s="6">
        <v>33</v>
      </c>
      <c r="B35" s="6" t="s">
        <v>469</v>
      </c>
      <c r="C35" s="6" t="s">
        <v>35</v>
      </c>
      <c r="D35" s="7" t="s">
        <v>295</v>
      </c>
      <c r="F35" s="9" t="s">
        <v>223</v>
      </c>
      <c r="G35" s="6">
        <v>1</v>
      </c>
      <c r="I35" s="10" t="s">
        <v>592</v>
      </c>
      <c r="J35" s="10" t="s">
        <v>451</v>
      </c>
    </row>
    <row r="36" spans="1:10" x14ac:dyDescent="0.2">
      <c r="A36" s="6">
        <v>34</v>
      </c>
      <c r="B36" s="6" t="s">
        <v>469</v>
      </c>
      <c r="C36" s="6" t="s">
        <v>36</v>
      </c>
      <c r="D36" s="7" t="s">
        <v>296</v>
      </c>
      <c r="F36" s="9" t="s">
        <v>223</v>
      </c>
      <c r="G36" s="6">
        <v>1</v>
      </c>
      <c r="I36" s="10" t="s">
        <v>592</v>
      </c>
    </row>
    <row r="37" spans="1:10" x14ac:dyDescent="0.2">
      <c r="A37" s="6">
        <v>35</v>
      </c>
      <c r="B37" s="6" t="s">
        <v>469</v>
      </c>
      <c r="C37" s="6" t="s">
        <v>37</v>
      </c>
      <c r="D37" s="7" t="s">
        <v>297</v>
      </c>
      <c r="F37" s="9" t="s">
        <v>223</v>
      </c>
      <c r="G37" s="6">
        <v>1</v>
      </c>
      <c r="I37" s="10" t="s">
        <v>592</v>
      </c>
      <c r="J37" s="10" t="s">
        <v>451</v>
      </c>
    </row>
    <row r="38" spans="1:10" x14ac:dyDescent="0.2">
      <c r="A38" s="6">
        <v>36</v>
      </c>
      <c r="B38" s="6" t="s">
        <v>469</v>
      </c>
      <c r="C38" s="6" t="s">
        <v>38</v>
      </c>
      <c r="D38" s="7" t="s">
        <v>298</v>
      </c>
      <c r="F38" s="9" t="s">
        <v>223</v>
      </c>
      <c r="G38" s="6">
        <v>2</v>
      </c>
      <c r="I38" s="10" t="s">
        <v>592</v>
      </c>
    </row>
    <row r="39" spans="1:10" x14ac:dyDescent="0.2">
      <c r="A39" s="6">
        <v>37</v>
      </c>
      <c r="B39" s="6" t="s">
        <v>469</v>
      </c>
      <c r="C39" s="6" t="s">
        <v>39</v>
      </c>
      <c r="D39" s="7" t="s">
        <v>299</v>
      </c>
      <c r="F39" s="9" t="s">
        <v>223</v>
      </c>
      <c r="G39" s="6">
        <v>1</v>
      </c>
      <c r="I39" s="10" t="s">
        <v>592</v>
      </c>
    </row>
    <row r="40" spans="1:10" x14ac:dyDescent="0.2">
      <c r="A40" s="6">
        <v>38</v>
      </c>
      <c r="B40" s="6" t="s">
        <v>469</v>
      </c>
      <c r="C40" s="6" t="s">
        <v>40</v>
      </c>
      <c r="D40" s="7" t="s">
        <v>300</v>
      </c>
      <c r="F40" s="9" t="s">
        <v>223</v>
      </c>
      <c r="G40" s="6">
        <v>1</v>
      </c>
      <c r="I40" s="10" t="s">
        <v>592</v>
      </c>
      <c r="J40" s="10" t="s">
        <v>451</v>
      </c>
    </row>
    <row r="41" spans="1:10" x14ac:dyDescent="0.2">
      <c r="A41" s="6">
        <v>39</v>
      </c>
      <c r="B41" s="6" t="s">
        <v>469</v>
      </c>
      <c r="C41" s="6" t="s">
        <v>41</v>
      </c>
      <c r="D41" s="7" t="s">
        <v>301</v>
      </c>
      <c r="F41" s="9" t="s">
        <v>223</v>
      </c>
      <c r="G41" s="6">
        <v>1</v>
      </c>
      <c r="I41" s="10" t="s">
        <v>592</v>
      </c>
    </row>
    <row r="42" spans="1:10" x14ac:dyDescent="0.2">
      <c r="A42" s="6">
        <v>40</v>
      </c>
      <c r="B42" s="6" t="s">
        <v>469</v>
      </c>
      <c r="C42" s="6" t="s">
        <v>42</v>
      </c>
      <c r="D42" s="7" t="s">
        <v>302</v>
      </c>
      <c r="F42" s="9" t="s">
        <v>223</v>
      </c>
      <c r="G42" s="6">
        <v>1</v>
      </c>
      <c r="I42" s="10" t="s">
        <v>592</v>
      </c>
      <c r="J42" s="10" t="s">
        <v>451</v>
      </c>
    </row>
    <row r="43" spans="1:10" x14ac:dyDescent="0.2">
      <c r="A43" s="6">
        <v>41</v>
      </c>
      <c r="B43" s="6" t="s">
        <v>469</v>
      </c>
      <c r="C43" s="6" t="s">
        <v>43</v>
      </c>
      <c r="D43" s="7" t="s">
        <v>303</v>
      </c>
      <c r="F43" s="9" t="s">
        <v>223</v>
      </c>
      <c r="G43" s="6">
        <v>1</v>
      </c>
      <c r="I43" s="10" t="s">
        <v>592</v>
      </c>
    </row>
    <row r="44" spans="1:10" x14ac:dyDescent="0.2">
      <c r="A44" s="6">
        <v>42</v>
      </c>
      <c r="B44" s="6" t="s">
        <v>469</v>
      </c>
      <c r="C44" s="6" t="s">
        <v>44</v>
      </c>
      <c r="D44" s="7" t="s">
        <v>304</v>
      </c>
      <c r="F44" s="9" t="s">
        <v>223</v>
      </c>
      <c r="G44" s="6">
        <v>1</v>
      </c>
      <c r="I44" s="10" t="s">
        <v>592</v>
      </c>
    </row>
    <row r="45" spans="1:10" x14ac:dyDescent="0.2">
      <c r="A45" s="6">
        <v>43</v>
      </c>
      <c r="B45" s="6" t="s">
        <v>469</v>
      </c>
      <c r="C45" s="6" t="s">
        <v>45</v>
      </c>
      <c r="D45" s="7" t="s">
        <v>305</v>
      </c>
      <c r="F45" s="9" t="s">
        <v>223</v>
      </c>
      <c r="G45" s="6">
        <v>1</v>
      </c>
      <c r="I45" s="10" t="s">
        <v>592</v>
      </c>
      <c r="J45" s="10" t="s">
        <v>451</v>
      </c>
    </row>
    <row r="46" spans="1:10" x14ac:dyDescent="0.2">
      <c r="A46" s="6">
        <v>44</v>
      </c>
      <c r="B46" s="6" t="s">
        <v>469</v>
      </c>
      <c r="C46" s="6" t="s">
        <v>46</v>
      </c>
      <c r="D46" s="7" t="s">
        <v>306</v>
      </c>
      <c r="F46" s="9" t="s">
        <v>223</v>
      </c>
      <c r="G46" s="6">
        <v>1</v>
      </c>
      <c r="I46" s="10" t="s">
        <v>592</v>
      </c>
    </row>
    <row r="47" spans="1:10" x14ac:dyDescent="0.2">
      <c r="A47" s="6">
        <v>45</v>
      </c>
      <c r="B47" s="6" t="s">
        <v>469</v>
      </c>
      <c r="C47" s="6" t="s">
        <v>47</v>
      </c>
      <c r="D47" s="7" t="s">
        <v>307</v>
      </c>
      <c r="F47" s="9" t="s">
        <v>223</v>
      </c>
      <c r="G47" s="6">
        <v>1</v>
      </c>
      <c r="I47" s="10" t="s">
        <v>592</v>
      </c>
      <c r="J47" s="10" t="s">
        <v>451</v>
      </c>
    </row>
    <row r="48" spans="1:10" x14ac:dyDescent="0.2">
      <c r="A48" s="6">
        <v>46</v>
      </c>
      <c r="B48" s="6" t="s">
        <v>469</v>
      </c>
      <c r="C48" s="6" t="s">
        <v>48</v>
      </c>
      <c r="D48" s="7" t="s">
        <v>308</v>
      </c>
      <c r="F48" s="9" t="s">
        <v>223</v>
      </c>
      <c r="G48" s="6">
        <v>1</v>
      </c>
      <c r="I48" s="10" t="s">
        <v>592</v>
      </c>
    </row>
    <row r="49" spans="1:10" x14ac:dyDescent="0.2">
      <c r="A49" s="6">
        <v>47</v>
      </c>
      <c r="B49" s="6" t="s">
        <v>469</v>
      </c>
      <c r="C49" s="6" t="s">
        <v>49</v>
      </c>
      <c r="D49" s="7" t="s">
        <v>309</v>
      </c>
      <c r="F49" s="9" t="s">
        <v>223</v>
      </c>
      <c r="G49" s="6">
        <v>1</v>
      </c>
      <c r="I49" s="10" t="s">
        <v>592</v>
      </c>
    </row>
    <row r="50" spans="1:10" x14ac:dyDescent="0.2">
      <c r="A50" s="6">
        <v>48</v>
      </c>
      <c r="B50" s="6" t="s">
        <v>469</v>
      </c>
      <c r="C50" s="6" t="s">
        <v>50</v>
      </c>
      <c r="D50" s="7" t="s">
        <v>310</v>
      </c>
      <c r="F50" s="9" t="s">
        <v>223</v>
      </c>
      <c r="G50" s="6">
        <v>1</v>
      </c>
      <c r="I50" s="10" t="s">
        <v>592</v>
      </c>
    </row>
    <row r="51" spans="1:10" x14ac:dyDescent="0.2">
      <c r="A51" s="6">
        <v>49</v>
      </c>
      <c r="B51" s="6" t="s">
        <v>469</v>
      </c>
      <c r="C51" s="6" t="s">
        <v>51</v>
      </c>
      <c r="D51" s="7" t="s">
        <v>311</v>
      </c>
      <c r="F51" s="9" t="s">
        <v>223</v>
      </c>
      <c r="G51" s="6">
        <v>1</v>
      </c>
      <c r="I51" s="10" t="s">
        <v>592</v>
      </c>
      <c r="J51" s="10" t="s">
        <v>451</v>
      </c>
    </row>
    <row r="52" spans="1:10" x14ac:dyDescent="0.2">
      <c r="A52" s="6">
        <v>50</v>
      </c>
      <c r="B52" s="6" t="s">
        <v>469</v>
      </c>
      <c r="C52" s="6" t="s">
        <v>52</v>
      </c>
      <c r="D52" s="7" t="s">
        <v>312</v>
      </c>
      <c r="F52" s="9" t="s">
        <v>223</v>
      </c>
      <c r="G52" s="6">
        <v>1</v>
      </c>
      <c r="I52" s="10" t="s">
        <v>592</v>
      </c>
    </row>
    <row r="53" spans="1:10" x14ac:dyDescent="0.2">
      <c r="A53" s="6">
        <v>51</v>
      </c>
      <c r="B53" s="6" t="s">
        <v>469</v>
      </c>
      <c r="C53" s="6" t="s">
        <v>53</v>
      </c>
      <c r="D53" s="7" t="s">
        <v>313</v>
      </c>
      <c r="F53" s="9" t="s">
        <v>223</v>
      </c>
      <c r="G53" s="6">
        <v>1</v>
      </c>
      <c r="I53" s="10" t="s">
        <v>592</v>
      </c>
      <c r="J53" s="10" t="s">
        <v>451</v>
      </c>
    </row>
    <row r="54" spans="1:10" x14ac:dyDescent="0.2">
      <c r="A54" s="6">
        <v>52</v>
      </c>
      <c r="B54" s="6" t="s">
        <v>469</v>
      </c>
      <c r="C54" s="6" t="s">
        <v>54</v>
      </c>
      <c r="D54" s="7" t="s">
        <v>314</v>
      </c>
      <c r="F54" s="9" t="s">
        <v>223</v>
      </c>
      <c r="G54" s="6">
        <v>1</v>
      </c>
      <c r="I54" s="10" t="s">
        <v>592</v>
      </c>
    </row>
    <row r="55" spans="1:10" x14ac:dyDescent="0.2">
      <c r="A55" s="6">
        <v>53</v>
      </c>
      <c r="B55" s="6" t="s">
        <v>469</v>
      </c>
      <c r="C55" s="6" t="s">
        <v>55</v>
      </c>
      <c r="D55" s="7" t="s">
        <v>315</v>
      </c>
      <c r="F55" s="9" t="s">
        <v>223</v>
      </c>
      <c r="G55" s="6">
        <v>1</v>
      </c>
      <c r="I55" s="10" t="s">
        <v>592</v>
      </c>
    </row>
    <row r="56" spans="1:10" x14ac:dyDescent="0.2">
      <c r="A56" s="6">
        <v>54</v>
      </c>
      <c r="B56" s="6" t="s">
        <v>469</v>
      </c>
      <c r="C56" s="6" t="s">
        <v>56</v>
      </c>
      <c r="D56" s="7" t="s">
        <v>316</v>
      </c>
      <c r="F56" s="9" t="s">
        <v>223</v>
      </c>
      <c r="G56" s="6">
        <v>1</v>
      </c>
      <c r="I56" s="10" t="s">
        <v>592</v>
      </c>
    </row>
    <row r="57" spans="1:10" x14ac:dyDescent="0.2">
      <c r="A57" s="6">
        <v>55</v>
      </c>
      <c r="B57" s="6" t="s">
        <v>469</v>
      </c>
      <c r="C57" s="6" t="s">
        <v>57</v>
      </c>
      <c r="D57" s="7" t="s">
        <v>317</v>
      </c>
      <c r="F57" s="9" t="s">
        <v>223</v>
      </c>
      <c r="G57" s="6">
        <v>1</v>
      </c>
      <c r="I57" s="10" t="s">
        <v>592</v>
      </c>
    </row>
    <row r="58" spans="1:10" x14ac:dyDescent="0.2">
      <c r="A58" s="6">
        <v>56</v>
      </c>
      <c r="B58" s="6" t="s">
        <v>469</v>
      </c>
      <c r="C58" s="6" t="s">
        <v>58</v>
      </c>
      <c r="D58" s="7" t="s">
        <v>318</v>
      </c>
      <c r="F58" s="9" t="s">
        <v>223</v>
      </c>
      <c r="G58" s="6">
        <v>1</v>
      </c>
      <c r="I58" s="10" t="s">
        <v>592</v>
      </c>
    </row>
    <row r="59" spans="1:10" x14ac:dyDescent="0.2">
      <c r="A59" s="6">
        <v>57</v>
      </c>
      <c r="B59" s="6" t="s">
        <v>469</v>
      </c>
      <c r="C59" s="6" t="s">
        <v>59</v>
      </c>
      <c r="D59" s="7" t="s">
        <v>319</v>
      </c>
      <c r="F59" s="9" t="s">
        <v>223</v>
      </c>
      <c r="G59" s="6">
        <v>1</v>
      </c>
      <c r="I59" s="10" t="s">
        <v>592</v>
      </c>
    </row>
    <row r="60" spans="1:10" x14ac:dyDescent="0.2">
      <c r="A60" s="6">
        <v>58</v>
      </c>
      <c r="B60" s="6" t="s">
        <v>469</v>
      </c>
      <c r="C60" s="6" t="s">
        <v>60</v>
      </c>
      <c r="D60" s="7" t="s">
        <v>320</v>
      </c>
      <c r="F60" s="9" t="s">
        <v>223</v>
      </c>
      <c r="G60" s="6">
        <v>1</v>
      </c>
      <c r="I60" s="10" t="s">
        <v>592</v>
      </c>
      <c r="J60" s="10" t="s">
        <v>451</v>
      </c>
    </row>
    <row r="61" spans="1:10" x14ac:dyDescent="0.2">
      <c r="A61" s="6">
        <v>59</v>
      </c>
      <c r="B61" s="6" t="s">
        <v>469</v>
      </c>
      <c r="C61" s="6" t="s">
        <v>61</v>
      </c>
      <c r="D61" s="7" t="s">
        <v>321</v>
      </c>
      <c r="F61" s="9" t="s">
        <v>223</v>
      </c>
      <c r="G61" s="6">
        <v>2</v>
      </c>
      <c r="I61" s="10" t="s">
        <v>592</v>
      </c>
    </row>
    <row r="62" spans="1:10" x14ac:dyDescent="0.2">
      <c r="A62" s="6">
        <v>60</v>
      </c>
      <c r="B62" s="6" t="s">
        <v>469</v>
      </c>
      <c r="C62" s="6" t="s">
        <v>62</v>
      </c>
      <c r="D62" s="7" t="s">
        <v>322</v>
      </c>
      <c r="F62" s="9" t="s">
        <v>223</v>
      </c>
      <c r="G62" s="6">
        <v>2</v>
      </c>
      <c r="I62" s="10" t="s">
        <v>592</v>
      </c>
    </row>
    <row r="63" spans="1:10" x14ac:dyDescent="0.2">
      <c r="A63" s="6">
        <v>61</v>
      </c>
      <c r="B63" s="6" t="s">
        <v>469</v>
      </c>
      <c r="C63" s="6" t="s">
        <v>63</v>
      </c>
      <c r="D63" s="7" t="s">
        <v>323</v>
      </c>
      <c r="F63" s="9" t="s">
        <v>223</v>
      </c>
      <c r="G63" s="6">
        <v>1</v>
      </c>
      <c r="I63" s="10" t="s">
        <v>592</v>
      </c>
    </row>
    <row r="64" spans="1:10" x14ac:dyDescent="0.2">
      <c r="A64" s="6">
        <v>62</v>
      </c>
      <c r="B64" s="6" t="s">
        <v>469</v>
      </c>
      <c r="C64" s="6" t="s">
        <v>64</v>
      </c>
      <c r="D64" s="7" t="s">
        <v>324</v>
      </c>
      <c r="F64" s="9" t="s">
        <v>223</v>
      </c>
      <c r="G64" s="6">
        <v>1</v>
      </c>
      <c r="I64" s="10" t="s">
        <v>592</v>
      </c>
    </row>
    <row r="65" spans="1:10" x14ac:dyDescent="0.2">
      <c r="A65" s="6">
        <v>63</v>
      </c>
      <c r="B65" s="6" t="s">
        <v>469</v>
      </c>
      <c r="C65" s="6" t="s">
        <v>65</v>
      </c>
      <c r="D65" s="7" t="s">
        <v>325</v>
      </c>
      <c r="F65" s="9" t="s">
        <v>223</v>
      </c>
      <c r="G65" s="6">
        <v>1</v>
      </c>
      <c r="I65" s="10" t="s">
        <v>592</v>
      </c>
      <c r="J65" s="10" t="s">
        <v>451</v>
      </c>
    </row>
    <row r="66" spans="1:10" x14ac:dyDescent="0.2">
      <c r="A66" s="6">
        <v>64</v>
      </c>
      <c r="B66" s="6" t="s">
        <v>469</v>
      </c>
      <c r="C66" s="6" t="s">
        <v>66</v>
      </c>
      <c r="D66" s="7" t="s">
        <v>326</v>
      </c>
      <c r="F66" s="9" t="s">
        <v>223</v>
      </c>
      <c r="G66" s="6">
        <v>2</v>
      </c>
      <c r="I66" s="10" t="s">
        <v>592</v>
      </c>
    </row>
    <row r="67" spans="1:10" x14ac:dyDescent="0.2">
      <c r="A67" s="6">
        <v>65</v>
      </c>
      <c r="B67" s="6" t="s">
        <v>469</v>
      </c>
      <c r="C67" s="6" t="s">
        <v>67</v>
      </c>
      <c r="D67" s="7" t="s">
        <v>327</v>
      </c>
      <c r="F67" s="9" t="s">
        <v>223</v>
      </c>
      <c r="G67" s="6">
        <v>1</v>
      </c>
      <c r="I67" s="10" t="s">
        <v>592</v>
      </c>
    </row>
    <row r="68" spans="1:10" x14ac:dyDescent="0.2">
      <c r="A68" s="6">
        <v>66</v>
      </c>
      <c r="B68" s="6" t="s">
        <v>469</v>
      </c>
      <c r="C68" s="6" t="s">
        <v>68</v>
      </c>
      <c r="D68" s="7" t="s">
        <v>328</v>
      </c>
      <c r="F68" s="9" t="s">
        <v>223</v>
      </c>
      <c r="G68" s="6">
        <v>1</v>
      </c>
      <c r="I68" s="10" t="s">
        <v>592</v>
      </c>
    </row>
    <row r="69" spans="1:10" x14ac:dyDescent="0.2">
      <c r="A69" s="6">
        <v>67</v>
      </c>
      <c r="B69" s="6" t="s">
        <v>469</v>
      </c>
      <c r="C69" s="6" t="s">
        <v>69</v>
      </c>
      <c r="D69" s="7" t="s">
        <v>329</v>
      </c>
      <c r="F69" s="9" t="s">
        <v>223</v>
      </c>
      <c r="G69" s="6">
        <v>1</v>
      </c>
      <c r="I69" s="10" t="s">
        <v>592</v>
      </c>
    </row>
    <row r="70" spans="1:10" x14ac:dyDescent="0.2">
      <c r="A70" s="6">
        <v>68</v>
      </c>
      <c r="B70" s="6" t="s">
        <v>469</v>
      </c>
      <c r="C70" s="6" t="s">
        <v>70</v>
      </c>
      <c r="D70" s="7" t="s">
        <v>330</v>
      </c>
      <c r="F70" s="9" t="s">
        <v>223</v>
      </c>
      <c r="G70" s="6">
        <v>1</v>
      </c>
      <c r="I70" s="10" t="s">
        <v>592</v>
      </c>
    </row>
    <row r="71" spans="1:10" x14ac:dyDescent="0.2">
      <c r="A71" s="6">
        <v>69</v>
      </c>
      <c r="B71" s="6" t="s">
        <v>469</v>
      </c>
      <c r="C71" s="6" t="s">
        <v>71</v>
      </c>
      <c r="D71" s="7" t="s">
        <v>331</v>
      </c>
      <c r="F71" s="9" t="s">
        <v>223</v>
      </c>
      <c r="G71" s="6">
        <v>1</v>
      </c>
      <c r="I71" s="10" t="s">
        <v>592</v>
      </c>
    </row>
    <row r="72" spans="1:10" x14ac:dyDescent="0.2">
      <c r="A72" s="6">
        <v>70</v>
      </c>
      <c r="B72" s="6" t="s">
        <v>469</v>
      </c>
      <c r="C72" s="6" t="s">
        <v>72</v>
      </c>
      <c r="D72" s="7" t="s">
        <v>332</v>
      </c>
      <c r="F72" s="9" t="s">
        <v>223</v>
      </c>
      <c r="G72" s="6">
        <v>2</v>
      </c>
      <c r="I72" s="10" t="s">
        <v>592</v>
      </c>
      <c r="J72" s="10" t="s">
        <v>451</v>
      </c>
    </row>
    <row r="73" spans="1:10" x14ac:dyDescent="0.2">
      <c r="A73" s="6">
        <v>71</v>
      </c>
      <c r="B73" s="6" t="s">
        <v>469</v>
      </c>
      <c r="C73" s="6" t="s">
        <v>73</v>
      </c>
      <c r="D73" s="7" t="s">
        <v>333</v>
      </c>
      <c r="F73" s="9" t="s">
        <v>223</v>
      </c>
      <c r="G73" s="6">
        <v>1</v>
      </c>
      <c r="I73" s="10" t="s">
        <v>592</v>
      </c>
    </row>
    <row r="74" spans="1:10" x14ac:dyDescent="0.2">
      <c r="A74" s="6">
        <v>72</v>
      </c>
      <c r="B74" s="6" t="s">
        <v>469</v>
      </c>
      <c r="C74" s="6" t="s">
        <v>74</v>
      </c>
      <c r="D74" s="7" t="s">
        <v>334</v>
      </c>
      <c r="F74" s="9" t="s">
        <v>223</v>
      </c>
      <c r="G74" s="6">
        <v>1</v>
      </c>
      <c r="I74" s="10" t="s">
        <v>592</v>
      </c>
    </row>
    <row r="75" spans="1:10" x14ac:dyDescent="0.2">
      <c r="A75" s="6">
        <v>73</v>
      </c>
      <c r="B75" s="6" t="s">
        <v>469</v>
      </c>
      <c r="C75" s="6" t="s">
        <v>75</v>
      </c>
      <c r="D75" s="7" t="s">
        <v>335</v>
      </c>
      <c r="F75" s="9" t="s">
        <v>223</v>
      </c>
      <c r="G75" s="6">
        <v>1</v>
      </c>
      <c r="I75" s="10" t="s">
        <v>592</v>
      </c>
    </row>
    <row r="76" spans="1:10" x14ac:dyDescent="0.2">
      <c r="A76" s="6">
        <v>74</v>
      </c>
      <c r="B76" s="6" t="s">
        <v>469</v>
      </c>
      <c r="C76" s="6" t="s">
        <v>76</v>
      </c>
      <c r="D76" s="7" t="s">
        <v>336</v>
      </c>
      <c r="F76" s="9" t="s">
        <v>223</v>
      </c>
      <c r="G76" s="6">
        <v>1</v>
      </c>
      <c r="I76" s="10" t="s">
        <v>592</v>
      </c>
    </row>
    <row r="77" spans="1:10" x14ac:dyDescent="0.2">
      <c r="A77" s="6">
        <v>75</v>
      </c>
      <c r="B77" s="6" t="s">
        <v>469</v>
      </c>
      <c r="C77" s="6" t="s">
        <v>77</v>
      </c>
      <c r="D77" s="7" t="s">
        <v>337</v>
      </c>
      <c r="F77" s="9" t="s">
        <v>223</v>
      </c>
      <c r="G77" s="6">
        <v>1</v>
      </c>
      <c r="I77" s="10" t="s">
        <v>592</v>
      </c>
    </row>
    <row r="78" spans="1:10" x14ac:dyDescent="0.2">
      <c r="A78" s="6">
        <v>76</v>
      </c>
      <c r="B78" s="6" t="s">
        <v>469</v>
      </c>
      <c r="C78" s="6" t="s">
        <v>467</v>
      </c>
      <c r="D78" s="7" t="s">
        <v>450</v>
      </c>
      <c r="F78" s="9" t="s">
        <v>223</v>
      </c>
      <c r="G78" s="6">
        <v>1</v>
      </c>
      <c r="I78" s="10" t="s">
        <v>592</v>
      </c>
      <c r="J78" s="10" t="s">
        <v>451</v>
      </c>
    </row>
    <row r="79" spans="1:10" x14ac:dyDescent="0.2">
      <c r="A79" s="6">
        <v>77</v>
      </c>
      <c r="B79" s="6" t="s">
        <v>469</v>
      </c>
      <c r="C79" s="6" t="s">
        <v>78</v>
      </c>
      <c r="D79" s="7" t="s">
        <v>338</v>
      </c>
      <c r="F79" s="9" t="s">
        <v>223</v>
      </c>
      <c r="G79" s="6">
        <v>2</v>
      </c>
      <c r="I79" s="10" t="s">
        <v>592</v>
      </c>
    </row>
    <row r="80" spans="1:10" x14ac:dyDescent="0.2">
      <c r="A80" s="6">
        <v>78</v>
      </c>
      <c r="B80" s="6" t="s">
        <v>469</v>
      </c>
      <c r="C80" s="6" t="s">
        <v>79</v>
      </c>
      <c r="D80" s="7" t="s">
        <v>339</v>
      </c>
      <c r="F80" s="9" t="s">
        <v>223</v>
      </c>
      <c r="G80" s="6">
        <v>1</v>
      </c>
      <c r="I80" s="10" t="s">
        <v>592</v>
      </c>
    </row>
    <row r="81" spans="1:11" x14ac:dyDescent="0.2">
      <c r="A81" s="6">
        <v>79</v>
      </c>
      <c r="B81" s="6" t="s">
        <v>469</v>
      </c>
      <c r="C81" s="6" t="s">
        <v>80</v>
      </c>
      <c r="D81" s="7" t="s">
        <v>340</v>
      </c>
      <c r="F81" s="9" t="s">
        <v>223</v>
      </c>
      <c r="G81" s="6">
        <v>1</v>
      </c>
      <c r="I81" s="10" t="s">
        <v>592</v>
      </c>
    </row>
    <row r="82" spans="1:11" x14ac:dyDescent="0.2">
      <c r="A82" s="6">
        <v>80</v>
      </c>
      <c r="B82" s="6" t="s">
        <v>469</v>
      </c>
      <c r="C82" s="6" t="s">
        <v>81</v>
      </c>
      <c r="D82" s="7" t="s">
        <v>341</v>
      </c>
      <c r="F82" s="9" t="s">
        <v>223</v>
      </c>
      <c r="G82" s="6">
        <v>1</v>
      </c>
      <c r="I82" s="10" t="s">
        <v>592</v>
      </c>
    </row>
    <row r="83" spans="1:11" x14ac:dyDescent="0.2">
      <c r="A83" s="6">
        <v>81</v>
      </c>
      <c r="B83" s="6" t="s">
        <v>469</v>
      </c>
      <c r="C83" s="6" t="s">
        <v>82</v>
      </c>
      <c r="D83" s="7" t="s">
        <v>82</v>
      </c>
      <c r="F83" s="7" t="s">
        <v>470</v>
      </c>
      <c r="G83" s="6">
        <v>1</v>
      </c>
      <c r="I83" s="10" t="s">
        <v>592</v>
      </c>
      <c r="K83" s="6" t="s">
        <v>434</v>
      </c>
    </row>
    <row r="84" spans="1:11" x14ac:dyDescent="0.2">
      <c r="A84" s="6">
        <v>82</v>
      </c>
      <c r="B84" s="6" t="s">
        <v>469</v>
      </c>
      <c r="C84" s="6" t="s">
        <v>83</v>
      </c>
      <c r="D84" s="7" t="s">
        <v>342</v>
      </c>
      <c r="F84" s="9" t="s">
        <v>223</v>
      </c>
      <c r="G84" s="6">
        <v>1</v>
      </c>
      <c r="I84" s="10" t="s">
        <v>592</v>
      </c>
    </row>
    <row r="85" spans="1:11" x14ac:dyDescent="0.2">
      <c r="A85" s="6">
        <v>83</v>
      </c>
      <c r="B85" s="6" t="s">
        <v>469</v>
      </c>
      <c r="C85" s="6" t="s">
        <v>84</v>
      </c>
      <c r="D85" s="7" t="s">
        <v>343</v>
      </c>
      <c r="F85" s="9" t="s">
        <v>223</v>
      </c>
      <c r="G85" s="6">
        <v>1</v>
      </c>
      <c r="I85" s="10" t="s">
        <v>592</v>
      </c>
    </row>
    <row r="86" spans="1:11" x14ac:dyDescent="0.2">
      <c r="A86" s="6">
        <v>84</v>
      </c>
      <c r="B86" s="6" t="s">
        <v>469</v>
      </c>
      <c r="C86" s="6" t="s">
        <v>85</v>
      </c>
      <c r="D86" s="7" t="s">
        <v>85</v>
      </c>
      <c r="F86" s="7" t="s">
        <v>471</v>
      </c>
      <c r="G86" s="6">
        <v>1</v>
      </c>
      <c r="I86" s="10" t="s">
        <v>592</v>
      </c>
      <c r="K86" s="6" t="s">
        <v>434</v>
      </c>
    </row>
    <row r="87" spans="1:11" x14ac:dyDescent="0.2">
      <c r="A87" s="6">
        <v>85</v>
      </c>
      <c r="B87" s="6" t="s">
        <v>469</v>
      </c>
      <c r="C87" s="6" t="s">
        <v>86</v>
      </c>
      <c r="D87" s="7" t="s">
        <v>86</v>
      </c>
      <c r="F87" s="7" t="s">
        <v>471</v>
      </c>
      <c r="G87" s="6">
        <v>1</v>
      </c>
      <c r="I87" s="10" t="s">
        <v>592</v>
      </c>
      <c r="K87" s="6" t="s">
        <v>434</v>
      </c>
    </row>
    <row r="88" spans="1:11" x14ac:dyDescent="0.2">
      <c r="A88" s="6">
        <v>86</v>
      </c>
      <c r="B88" s="6" t="s">
        <v>469</v>
      </c>
      <c r="C88" s="6" t="s">
        <v>87</v>
      </c>
      <c r="D88" s="7" t="s">
        <v>87</v>
      </c>
      <c r="F88" s="7" t="s">
        <v>471</v>
      </c>
      <c r="G88" s="6">
        <v>1</v>
      </c>
      <c r="I88" s="10" t="s">
        <v>592</v>
      </c>
      <c r="K88" s="6" t="s">
        <v>434</v>
      </c>
    </row>
    <row r="89" spans="1:11" x14ac:dyDescent="0.2">
      <c r="A89" s="6">
        <v>87</v>
      </c>
      <c r="B89" s="6" t="s">
        <v>469</v>
      </c>
      <c r="C89" s="6" t="s">
        <v>456</v>
      </c>
      <c r="D89" s="7" t="s">
        <v>449</v>
      </c>
      <c r="E89" s="8" t="s">
        <v>457</v>
      </c>
      <c r="F89" s="7" t="s">
        <v>223</v>
      </c>
      <c r="G89" s="6">
        <v>1</v>
      </c>
      <c r="I89" s="10" t="s">
        <v>592</v>
      </c>
      <c r="J89" s="10" t="s">
        <v>451</v>
      </c>
    </row>
    <row r="90" spans="1:11" x14ac:dyDescent="0.2">
      <c r="A90" s="6">
        <v>88</v>
      </c>
      <c r="B90" s="6" t="s">
        <v>469</v>
      </c>
      <c r="C90" s="6" t="s">
        <v>88</v>
      </c>
      <c r="D90" s="7" t="s">
        <v>88</v>
      </c>
      <c r="F90" s="7" t="s">
        <v>471</v>
      </c>
      <c r="G90" s="6">
        <v>1</v>
      </c>
      <c r="I90" s="10" t="s">
        <v>592</v>
      </c>
      <c r="K90" s="6" t="s">
        <v>434</v>
      </c>
    </row>
    <row r="91" spans="1:11" x14ac:dyDescent="0.2">
      <c r="A91" s="6">
        <v>89</v>
      </c>
      <c r="B91" s="6" t="s">
        <v>469</v>
      </c>
      <c r="C91" s="6" t="s">
        <v>89</v>
      </c>
      <c r="D91" s="7" t="s">
        <v>89</v>
      </c>
      <c r="F91" s="7" t="s">
        <v>471</v>
      </c>
      <c r="G91" s="6">
        <v>1</v>
      </c>
      <c r="I91" s="10" t="s">
        <v>592</v>
      </c>
      <c r="K91" s="6" t="s">
        <v>434</v>
      </c>
    </row>
    <row r="92" spans="1:11" x14ac:dyDescent="0.2">
      <c r="A92" s="6">
        <v>90</v>
      </c>
      <c r="B92" s="6" t="s">
        <v>469</v>
      </c>
      <c r="C92" s="6" t="s">
        <v>90</v>
      </c>
      <c r="D92" s="7" t="s">
        <v>90</v>
      </c>
      <c r="E92" s="8" t="s">
        <v>460</v>
      </c>
      <c r="F92" s="7" t="s">
        <v>472</v>
      </c>
      <c r="G92" s="6">
        <v>1</v>
      </c>
      <c r="I92" s="10" t="s">
        <v>592</v>
      </c>
      <c r="J92" s="10" t="s">
        <v>451</v>
      </c>
      <c r="K92" s="6" t="s">
        <v>434</v>
      </c>
    </row>
    <row r="93" spans="1:11" x14ac:dyDescent="0.2">
      <c r="A93" s="6">
        <v>91</v>
      </c>
      <c r="B93" s="6" t="s">
        <v>469</v>
      </c>
      <c r="C93" s="6" t="s">
        <v>91</v>
      </c>
      <c r="D93" s="7" t="s">
        <v>91</v>
      </c>
      <c r="E93" s="8" t="s">
        <v>454</v>
      </c>
      <c r="F93" s="7" t="s">
        <v>472</v>
      </c>
      <c r="G93" s="6">
        <v>2</v>
      </c>
      <c r="I93" s="10" t="s">
        <v>592</v>
      </c>
      <c r="J93" s="10" t="s">
        <v>451</v>
      </c>
      <c r="K93" s="6" t="s">
        <v>434</v>
      </c>
    </row>
    <row r="94" spans="1:11" x14ac:dyDescent="0.2">
      <c r="A94" s="6">
        <v>92</v>
      </c>
      <c r="B94" s="6" t="s">
        <v>469</v>
      </c>
      <c r="C94" s="6" t="s">
        <v>92</v>
      </c>
      <c r="D94" s="7" t="s">
        <v>344</v>
      </c>
      <c r="F94" s="7" t="s">
        <v>471</v>
      </c>
      <c r="G94" s="6">
        <v>1</v>
      </c>
      <c r="I94" s="10" t="s">
        <v>592</v>
      </c>
      <c r="K94" s="6" t="s">
        <v>434</v>
      </c>
    </row>
    <row r="95" spans="1:11" x14ac:dyDescent="0.2">
      <c r="A95" s="6">
        <v>93</v>
      </c>
      <c r="B95" s="6" t="s">
        <v>469</v>
      </c>
      <c r="C95" s="6" t="s">
        <v>93</v>
      </c>
      <c r="D95" s="7" t="s">
        <v>345</v>
      </c>
      <c r="F95" s="7" t="s">
        <v>471</v>
      </c>
      <c r="G95" s="6">
        <v>1</v>
      </c>
      <c r="I95" s="10" t="s">
        <v>592</v>
      </c>
      <c r="K95" s="6" t="s">
        <v>434</v>
      </c>
    </row>
    <row r="96" spans="1:11" x14ac:dyDescent="0.2">
      <c r="A96" s="6">
        <v>94</v>
      </c>
      <c r="B96" s="6" t="s">
        <v>469</v>
      </c>
      <c r="C96" s="6" t="s">
        <v>94</v>
      </c>
      <c r="D96" s="7" t="s">
        <v>346</v>
      </c>
      <c r="F96" s="7" t="s">
        <v>471</v>
      </c>
      <c r="G96" s="6">
        <v>1</v>
      </c>
      <c r="I96" s="10" t="s">
        <v>592</v>
      </c>
      <c r="K96" s="6" t="s">
        <v>434</v>
      </c>
    </row>
    <row r="97" spans="1:11" x14ac:dyDescent="0.2">
      <c r="A97" s="6">
        <v>95</v>
      </c>
      <c r="B97" s="6" t="s">
        <v>469</v>
      </c>
      <c r="C97" s="6" t="s">
        <v>95</v>
      </c>
      <c r="D97" s="7" t="s">
        <v>347</v>
      </c>
      <c r="F97" s="7" t="s">
        <v>471</v>
      </c>
      <c r="G97" s="6">
        <v>1</v>
      </c>
      <c r="I97" s="10" t="s">
        <v>592</v>
      </c>
      <c r="K97" s="6" t="s">
        <v>434</v>
      </c>
    </row>
    <row r="98" spans="1:11" x14ac:dyDescent="0.2">
      <c r="A98" s="6">
        <v>96</v>
      </c>
      <c r="B98" s="6" t="s">
        <v>469</v>
      </c>
      <c r="C98" s="6" t="s">
        <v>96</v>
      </c>
      <c r="D98" s="7" t="s">
        <v>348</v>
      </c>
      <c r="F98" s="7" t="s">
        <v>471</v>
      </c>
      <c r="G98" s="6">
        <v>1</v>
      </c>
      <c r="I98" s="10" t="s">
        <v>592</v>
      </c>
      <c r="K98" s="6" t="s">
        <v>434</v>
      </c>
    </row>
    <row r="99" spans="1:11" x14ac:dyDescent="0.2">
      <c r="A99" s="6">
        <v>97</v>
      </c>
      <c r="B99" s="6" t="s">
        <v>469</v>
      </c>
      <c r="C99" s="6" t="s">
        <v>97</v>
      </c>
      <c r="D99" s="7" t="s">
        <v>349</v>
      </c>
      <c r="F99" s="7" t="s">
        <v>471</v>
      </c>
      <c r="G99" s="6">
        <v>1</v>
      </c>
      <c r="I99" s="10" t="s">
        <v>592</v>
      </c>
      <c r="K99" s="6" t="s">
        <v>434</v>
      </c>
    </row>
    <row r="100" spans="1:11" x14ac:dyDescent="0.2">
      <c r="A100" s="6">
        <v>98</v>
      </c>
      <c r="B100" s="6" t="s">
        <v>469</v>
      </c>
      <c r="C100" s="6" t="s">
        <v>98</v>
      </c>
      <c r="D100" s="7" t="s">
        <v>350</v>
      </c>
      <c r="F100" s="7" t="s">
        <v>471</v>
      </c>
      <c r="G100" s="6">
        <v>1</v>
      </c>
      <c r="I100" s="10" t="s">
        <v>592</v>
      </c>
      <c r="K100" s="6" t="s">
        <v>434</v>
      </c>
    </row>
    <row r="101" spans="1:11" x14ac:dyDescent="0.2">
      <c r="A101" s="6">
        <v>99</v>
      </c>
      <c r="B101" s="6" t="s">
        <v>469</v>
      </c>
      <c r="C101" s="6" t="s">
        <v>99</v>
      </c>
      <c r="D101" s="7" t="s">
        <v>351</v>
      </c>
      <c r="F101" s="7" t="s">
        <v>471</v>
      </c>
      <c r="G101" s="6">
        <v>1</v>
      </c>
      <c r="I101" s="10" t="s">
        <v>592</v>
      </c>
      <c r="K101" s="6" t="s">
        <v>434</v>
      </c>
    </row>
    <row r="102" spans="1:11" x14ac:dyDescent="0.2">
      <c r="A102" s="6">
        <v>100</v>
      </c>
      <c r="B102" s="6" t="s">
        <v>469</v>
      </c>
      <c r="C102" s="6" t="s">
        <v>100</v>
      </c>
      <c r="D102" s="7" t="s">
        <v>352</v>
      </c>
      <c r="F102" s="7" t="s">
        <v>471</v>
      </c>
      <c r="G102" s="6">
        <v>1</v>
      </c>
      <c r="I102" s="10" t="s">
        <v>592</v>
      </c>
      <c r="K102" s="6" t="s">
        <v>434</v>
      </c>
    </row>
    <row r="103" spans="1:11" x14ac:dyDescent="0.2">
      <c r="A103" s="6">
        <v>101</v>
      </c>
      <c r="B103" s="6" t="s">
        <v>469</v>
      </c>
      <c r="C103" s="6" t="s">
        <v>243</v>
      </c>
      <c r="D103" s="7" t="s">
        <v>353</v>
      </c>
      <c r="F103" s="7" t="s">
        <v>471</v>
      </c>
      <c r="G103" s="6">
        <v>1</v>
      </c>
      <c r="I103" s="10" t="s">
        <v>592</v>
      </c>
      <c r="K103" s="6" t="s">
        <v>434</v>
      </c>
    </row>
    <row r="104" spans="1:11" x14ac:dyDescent="0.2">
      <c r="A104" s="6">
        <v>102</v>
      </c>
      <c r="B104" s="6" t="s">
        <v>469</v>
      </c>
      <c r="C104" s="6" t="s">
        <v>101</v>
      </c>
      <c r="D104" s="7" t="s">
        <v>354</v>
      </c>
      <c r="F104" s="7" t="s">
        <v>471</v>
      </c>
      <c r="G104" s="6">
        <v>1</v>
      </c>
      <c r="I104" s="10" t="s">
        <v>592</v>
      </c>
      <c r="K104" s="6" t="s">
        <v>434</v>
      </c>
    </row>
    <row r="105" spans="1:11" x14ac:dyDescent="0.2">
      <c r="A105" s="6">
        <v>103</v>
      </c>
      <c r="B105" s="6" t="s">
        <v>469</v>
      </c>
      <c r="C105" s="6" t="s">
        <v>102</v>
      </c>
      <c r="D105" s="7" t="s">
        <v>355</v>
      </c>
      <c r="F105" s="7" t="s">
        <v>471</v>
      </c>
      <c r="G105" s="6">
        <v>1</v>
      </c>
      <c r="I105" s="10" t="s">
        <v>592</v>
      </c>
      <c r="K105" s="6" t="s">
        <v>434</v>
      </c>
    </row>
    <row r="106" spans="1:11" x14ac:dyDescent="0.2">
      <c r="A106" s="6">
        <v>104</v>
      </c>
      <c r="B106" s="6" t="s">
        <v>469</v>
      </c>
      <c r="C106" s="6" t="s">
        <v>103</v>
      </c>
      <c r="D106" s="7" t="s">
        <v>356</v>
      </c>
      <c r="F106" s="7" t="s">
        <v>471</v>
      </c>
      <c r="G106" s="6">
        <v>1</v>
      </c>
      <c r="I106" s="10" t="s">
        <v>592</v>
      </c>
      <c r="K106" s="6" t="s">
        <v>434</v>
      </c>
    </row>
    <row r="107" spans="1:11" x14ac:dyDescent="0.2">
      <c r="A107" s="6">
        <v>105</v>
      </c>
      <c r="B107" s="6" t="s">
        <v>469</v>
      </c>
      <c r="C107" s="6" t="s">
        <v>244</v>
      </c>
      <c r="D107" s="7" t="s">
        <v>357</v>
      </c>
      <c r="F107" s="7" t="s">
        <v>471</v>
      </c>
      <c r="G107" s="6">
        <v>1</v>
      </c>
      <c r="I107" s="10" t="s">
        <v>592</v>
      </c>
      <c r="K107" s="6" t="s">
        <v>434</v>
      </c>
    </row>
    <row r="108" spans="1:11" x14ac:dyDescent="0.2">
      <c r="A108" s="6">
        <v>106</v>
      </c>
      <c r="B108" s="6" t="s">
        <v>469</v>
      </c>
      <c r="C108" s="6" t="s">
        <v>104</v>
      </c>
      <c r="D108" s="7" t="s">
        <v>358</v>
      </c>
      <c r="F108" s="7" t="s">
        <v>471</v>
      </c>
      <c r="G108" s="6">
        <v>1</v>
      </c>
      <c r="I108" s="10" t="s">
        <v>592</v>
      </c>
      <c r="K108" s="6" t="s">
        <v>434</v>
      </c>
    </row>
    <row r="109" spans="1:11" x14ac:dyDescent="0.2">
      <c r="A109" s="6">
        <v>107</v>
      </c>
      <c r="B109" s="6" t="s">
        <v>469</v>
      </c>
      <c r="C109" s="6" t="s">
        <v>245</v>
      </c>
      <c r="D109" s="7" t="s">
        <v>359</v>
      </c>
      <c r="F109" s="7" t="s">
        <v>471</v>
      </c>
      <c r="G109" s="6">
        <v>1</v>
      </c>
      <c r="I109" s="10" t="s">
        <v>592</v>
      </c>
      <c r="K109" s="6" t="s">
        <v>434</v>
      </c>
    </row>
    <row r="110" spans="1:11" x14ac:dyDescent="0.2">
      <c r="A110" s="6">
        <v>108</v>
      </c>
      <c r="B110" s="6" t="s">
        <v>469</v>
      </c>
      <c r="C110" s="6" t="s">
        <v>246</v>
      </c>
      <c r="D110" s="7" t="s">
        <v>360</v>
      </c>
      <c r="F110" s="7" t="s">
        <v>471</v>
      </c>
      <c r="G110" s="6">
        <v>1</v>
      </c>
      <c r="I110" s="10" t="s">
        <v>592</v>
      </c>
      <c r="K110" s="6" t="s">
        <v>434</v>
      </c>
    </row>
    <row r="111" spans="1:11" x14ac:dyDescent="0.2">
      <c r="A111" s="6">
        <v>109</v>
      </c>
      <c r="B111" s="6" t="s">
        <v>469</v>
      </c>
      <c r="C111" s="6" t="s">
        <v>105</v>
      </c>
      <c r="D111" s="7" t="s">
        <v>361</v>
      </c>
      <c r="F111" s="7" t="s">
        <v>471</v>
      </c>
      <c r="G111" s="6">
        <v>1</v>
      </c>
      <c r="I111" s="10" t="s">
        <v>592</v>
      </c>
      <c r="K111" s="6" t="s">
        <v>434</v>
      </c>
    </row>
    <row r="112" spans="1:11" x14ac:dyDescent="0.2">
      <c r="A112" s="6">
        <v>110</v>
      </c>
      <c r="B112" s="6" t="s">
        <v>469</v>
      </c>
      <c r="C112" s="6" t="s">
        <v>106</v>
      </c>
      <c r="D112" s="7" t="s">
        <v>362</v>
      </c>
      <c r="F112" s="7" t="s">
        <v>471</v>
      </c>
      <c r="G112" s="6">
        <v>1</v>
      </c>
      <c r="I112" s="10" t="s">
        <v>592</v>
      </c>
      <c r="K112" s="6" t="s">
        <v>434</v>
      </c>
    </row>
    <row r="113" spans="1:11" x14ac:dyDescent="0.2">
      <c r="A113" s="6">
        <v>111</v>
      </c>
      <c r="B113" s="6" t="s">
        <v>469</v>
      </c>
      <c r="C113" s="6" t="s">
        <v>107</v>
      </c>
      <c r="D113" s="7" t="s">
        <v>363</v>
      </c>
      <c r="F113" s="7" t="s">
        <v>471</v>
      </c>
      <c r="G113" s="6">
        <v>1</v>
      </c>
      <c r="I113" s="10" t="s">
        <v>592</v>
      </c>
      <c r="K113" s="6" t="s">
        <v>434</v>
      </c>
    </row>
    <row r="114" spans="1:11" x14ac:dyDescent="0.2">
      <c r="A114" s="6">
        <v>112</v>
      </c>
      <c r="B114" s="6" t="s">
        <v>469</v>
      </c>
      <c r="C114" s="6" t="s">
        <v>253</v>
      </c>
      <c r="D114" s="7" t="s">
        <v>364</v>
      </c>
      <c r="F114" s="7" t="s">
        <v>471</v>
      </c>
      <c r="G114" s="6">
        <v>1</v>
      </c>
      <c r="I114" s="10" t="s">
        <v>592</v>
      </c>
      <c r="K114" s="6" t="s">
        <v>434</v>
      </c>
    </row>
    <row r="115" spans="1:11" x14ac:dyDescent="0.2">
      <c r="A115" s="6">
        <v>113</v>
      </c>
      <c r="B115" s="6" t="s">
        <v>469</v>
      </c>
      <c r="C115" s="6" t="s">
        <v>247</v>
      </c>
      <c r="D115" s="7" t="s">
        <v>365</v>
      </c>
      <c r="F115" s="7" t="s">
        <v>471</v>
      </c>
      <c r="G115" s="6">
        <v>1</v>
      </c>
      <c r="I115" s="10" t="s">
        <v>592</v>
      </c>
      <c r="K115" s="6" t="s">
        <v>434</v>
      </c>
    </row>
    <row r="116" spans="1:11" x14ac:dyDescent="0.2">
      <c r="A116" s="6">
        <v>114</v>
      </c>
      <c r="B116" s="6" t="s">
        <v>469</v>
      </c>
      <c r="C116" s="6" t="s">
        <v>248</v>
      </c>
      <c r="D116" s="7" t="s">
        <v>366</v>
      </c>
      <c r="F116" s="7" t="s">
        <v>471</v>
      </c>
      <c r="G116" s="6">
        <v>1</v>
      </c>
      <c r="I116" s="10" t="s">
        <v>592</v>
      </c>
      <c r="K116" s="6" t="s">
        <v>434</v>
      </c>
    </row>
    <row r="117" spans="1:11" x14ac:dyDescent="0.2">
      <c r="A117" s="6">
        <v>115</v>
      </c>
      <c r="B117" s="6" t="s">
        <v>469</v>
      </c>
      <c r="C117" s="6" t="s">
        <v>108</v>
      </c>
      <c r="D117" s="7" t="s">
        <v>367</v>
      </c>
      <c r="F117" s="7" t="s">
        <v>471</v>
      </c>
      <c r="G117" s="6">
        <v>1</v>
      </c>
      <c r="I117" s="10" t="s">
        <v>592</v>
      </c>
      <c r="K117" s="6" t="s">
        <v>434</v>
      </c>
    </row>
    <row r="118" spans="1:11" x14ac:dyDescent="0.2">
      <c r="A118" s="6">
        <v>116</v>
      </c>
      <c r="B118" s="6" t="s">
        <v>469</v>
      </c>
      <c r="C118" s="6" t="s">
        <v>109</v>
      </c>
      <c r="D118" s="7" t="s">
        <v>368</v>
      </c>
      <c r="F118" s="7" t="s">
        <v>471</v>
      </c>
      <c r="G118" s="6">
        <v>1</v>
      </c>
      <c r="I118" s="10" t="s">
        <v>592</v>
      </c>
      <c r="K118" s="6" t="s">
        <v>434</v>
      </c>
    </row>
    <row r="119" spans="1:11" x14ac:dyDescent="0.2">
      <c r="A119" s="6">
        <v>117</v>
      </c>
      <c r="B119" s="6" t="s">
        <v>469</v>
      </c>
      <c r="C119" s="6" t="s">
        <v>224</v>
      </c>
      <c r="D119" s="7" t="s">
        <v>369</v>
      </c>
      <c r="F119" s="7" t="s">
        <v>471</v>
      </c>
      <c r="G119" s="6">
        <v>1</v>
      </c>
      <c r="I119" s="10" t="s">
        <v>592</v>
      </c>
      <c r="K119" s="6" t="s">
        <v>434</v>
      </c>
    </row>
    <row r="120" spans="1:11" x14ac:dyDescent="0.2">
      <c r="A120" s="6">
        <v>118</v>
      </c>
      <c r="B120" s="6" t="s">
        <v>469</v>
      </c>
      <c r="C120" s="6" t="s">
        <v>110</v>
      </c>
      <c r="D120" s="7" t="s">
        <v>370</v>
      </c>
      <c r="F120" s="7" t="s">
        <v>471</v>
      </c>
      <c r="G120" s="6">
        <v>1</v>
      </c>
      <c r="I120" s="10" t="s">
        <v>592</v>
      </c>
      <c r="K120" s="6" t="s">
        <v>434</v>
      </c>
    </row>
    <row r="121" spans="1:11" x14ac:dyDescent="0.2">
      <c r="A121" s="6">
        <v>119</v>
      </c>
      <c r="B121" s="6" t="s">
        <v>469</v>
      </c>
      <c r="C121" s="6" t="s">
        <v>260</v>
      </c>
      <c r="D121" s="7" t="s">
        <v>371</v>
      </c>
      <c r="F121" s="7" t="s">
        <v>471</v>
      </c>
      <c r="G121" s="6">
        <v>1</v>
      </c>
      <c r="I121" s="10" t="s">
        <v>592</v>
      </c>
      <c r="K121" s="6" t="s">
        <v>434</v>
      </c>
    </row>
    <row r="122" spans="1:11" x14ac:dyDescent="0.2">
      <c r="A122" s="6">
        <v>120</v>
      </c>
      <c r="B122" s="6" t="s">
        <v>469</v>
      </c>
      <c r="C122" s="6" t="s">
        <v>232</v>
      </c>
      <c r="D122" s="7" t="s">
        <v>372</v>
      </c>
      <c r="F122" s="7" t="s">
        <v>471</v>
      </c>
      <c r="G122" s="6">
        <v>1</v>
      </c>
      <c r="I122" s="10" t="s">
        <v>592</v>
      </c>
      <c r="K122" s="6" t="s">
        <v>434</v>
      </c>
    </row>
    <row r="123" spans="1:11" x14ac:dyDescent="0.2">
      <c r="A123" s="6">
        <v>121</v>
      </c>
      <c r="B123" s="6" t="s">
        <v>469</v>
      </c>
      <c r="C123" s="6" t="s">
        <v>111</v>
      </c>
      <c r="D123" s="7" t="s">
        <v>373</v>
      </c>
      <c r="F123" s="7" t="s">
        <v>471</v>
      </c>
      <c r="G123" s="6">
        <v>1</v>
      </c>
      <c r="I123" s="10" t="s">
        <v>592</v>
      </c>
      <c r="K123" s="6" t="s">
        <v>434</v>
      </c>
    </row>
    <row r="124" spans="1:11" x14ac:dyDescent="0.2">
      <c r="A124" s="6">
        <v>122</v>
      </c>
      <c r="B124" s="6" t="s">
        <v>469</v>
      </c>
      <c r="C124" s="6" t="s">
        <v>233</v>
      </c>
      <c r="D124" s="7" t="s">
        <v>374</v>
      </c>
      <c r="F124" s="7" t="s">
        <v>471</v>
      </c>
      <c r="G124" s="6">
        <v>1</v>
      </c>
      <c r="I124" s="10" t="s">
        <v>592</v>
      </c>
      <c r="K124" s="6" t="s">
        <v>434</v>
      </c>
    </row>
    <row r="125" spans="1:11" x14ac:dyDescent="0.2">
      <c r="A125" s="6">
        <v>123</v>
      </c>
      <c r="B125" s="6" t="s">
        <v>469</v>
      </c>
      <c r="C125" s="6" t="s">
        <v>112</v>
      </c>
      <c r="D125" s="7" t="s">
        <v>375</v>
      </c>
      <c r="F125" s="7" t="s">
        <v>471</v>
      </c>
      <c r="G125" s="6">
        <v>1</v>
      </c>
      <c r="I125" s="10" t="s">
        <v>592</v>
      </c>
      <c r="K125" s="6" t="s">
        <v>434</v>
      </c>
    </row>
    <row r="126" spans="1:11" x14ac:dyDescent="0.2">
      <c r="A126" s="6">
        <v>124</v>
      </c>
      <c r="B126" s="6" t="s">
        <v>469</v>
      </c>
      <c r="C126" s="6" t="s">
        <v>113</v>
      </c>
      <c r="D126" s="7" t="s">
        <v>376</v>
      </c>
      <c r="F126" s="7" t="s">
        <v>471</v>
      </c>
      <c r="G126" s="6">
        <v>1</v>
      </c>
      <c r="I126" s="10" t="s">
        <v>592</v>
      </c>
      <c r="K126" s="6" t="s">
        <v>434</v>
      </c>
    </row>
    <row r="127" spans="1:11" x14ac:dyDescent="0.2">
      <c r="A127" s="6">
        <v>125</v>
      </c>
      <c r="B127" s="6" t="s">
        <v>469</v>
      </c>
      <c r="C127" s="6" t="s">
        <v>114</v>
      </c>
      <c r="D127" s="7" t="s">
        <v>377</v>
      </c>
      <c r="F127" s="7" t="s">
        <v>471</v>
      </c>
      <c r="G127" s="6">
        <v>1</v>
      </c>
      <c r="I127" s="10" t="s">
        <v>592</v>
      </c>
      <c r="K127" s="6" t="s">
        <v>434</v>
      </c>
    </row>
    <row r="128" spans="1:11" x14ac:dyDescent="0.2">
      <c r="A128" s="6">
        <v>126</v>
      </c>
      <c r="B128" s="6" t="s">
        <v>469</v>
      </c>
      <c r="C128" s="6" t="s">
        <v>115</v>
      </c>
      <c r="D128" s="7" t="s">
        <v>378</v>
      </c>
      <c r="F128" s="7" t="s">
        <v>471</v>
      </c>
      <c r="G128" s="6">
        <v>1</v>
      </c>
      <c r="I128" s="10" t="s">
        <v>592</v>
      </c>
      <c r="K128" s="6" t="s">
        <v>434</v>
      </c>
    </row>
    <row r="129" spans="1:11" x14ac:dyDescent="0.2">
      <c r="A129" s="6">
        <v>127</v>
      </c>
      <c r="B129" s="6" t="s">
        <v>469</v>
      </c>
      <c r="C129" s="6" t="s">
        <v>116</v>
      </c>
      <c r="D129" s="7" t="s">
        <v>379</v>
      </c>
      <c r="F129" s="7" t="s">
        <v>471</v>
      </c>
      <c r="G129" s="6">
        <v>1</v>
      </c>
      <c r="I129" s="10" t="s">
        <v>592</v>
      </c>
      <c r="K129" s="6" t="s">
        <v>434</v>
      </c>
    </row>
    <row r="130" spans="1:11" x14ac:dyDescent="0.2">
      <c r="A130" s="6">
        <v>128</v>
      </c>
      <c r="B130" s="6" t="s">
        <v>469</v>
      </c>
      <c r="C130" s="6" t="s">
        <v>117</v>
      </c>
      <c r="D130" s="7" t="s">
        <v>380</v>
      </c>
      <c r="F130" s="7" t="s">
        <v>471</v>
      </c>
      <c r="G130" s="6">
        <v>1</v>
      </c>
      <c r="I130" s="10" t="s">
        <v>592</v>
      </c>
      <c r="K130" s="6" t="s">
        <v>434</v>
      </c>
    </row>
    <row r="131" spans="1:11" x14ac:dyDescent="0.2">
      <c r="A131" s="6">
        <v>129</v>
      </c>
      <c r="B131" s="6" t="s">
        <v>469</v>
      </c>
      <c r="C131" s="6" t="s">
        <v>118</v>
      </c>
      <c r="D131" s="7" t="s">
        <v>381</v>
      </c>
      <c r="F131" s="7" t="s">
        <v>471</v>
      </c>
      <c r="G131" s="6">
        <v>1</v>
      </c>
      <c r="I131" s="10" t="s">
        <v>592</v>
      </c>
      <c r="K131" s="6" t="s">
        <v>434</v>
      </c>
    </row>
    <row r="132" spans="1:11" x14ac:dyDescent="0.2">
      <c r="A132" s="6">
        <v>130</v>
      </c>
      <c r="B132" s="6" t="s">
        <v>469</v>
      </c>
      <c r="C132" s="6" t="s">
        <v>119</v>
      </c>
      <c r="D132" s="7" t="s">
        <v>382</v>
      </c>
      <c r="F132" s="7" t="s">
        <v>471</v>
      </c>
      <c r="G132" s="6">
        <v>1</v>
      </c>
      <c r="I132" s="10" t="s">
        <v>592</v>
      </c>
      <c r="K132" s="6" t="s">
        <v>434</v>
      </c>
    </row>
    <row r="133" spans="1:11" x14ac:dyDescent="0.2">
      <c r="A133" s="6">
        <v>131</v>
      </c>
      <c r="B133" s="6" t="s">
        <v>469</v>
      </c>
      <c r="C133" s="6" t="s">
        <v>120</v>
      </c>
      <c r="D133" s="7" t="s">
        <v>383</v>
      </c>
      <c r="F133" s="7" t="s">
        <v>471</v>
      </c>
      <c r="G133" s="6">
        <v>1</v>
      </c>
      <c r="I133" s="10" t="s">
        <v>592</v>
      </c>
      <c r="K133" s="6" t="s">
        <v>434</v>
      </c>
    </row>
    <row r="134" spans="1:11" x14ac:dyDescent="0.2">
      <c r="A134" s="6">
        <v>132</v>
      </c>
      <c r="B134" s="6" t="s">
        <v>469</v>
      </c>
      <c r="C134" s="6" t="s">
        <v>121</v>
      </c>
      <c r="D134" s="7" t="s">
        <v>384</v>
      </c>
      <c r="F134" s="7" t="s">
        <v>471</v>
      </c>
      <c r="G134" s="6">
        <v>1</v>
      </c>
      <c r="I134" s="10" t="s">
        <v>592</v>
      </c>
      <c r="K134" s="6" t="s">
        <v>434</v>
      </c>
    </row>
    <row r="135" spans="1:11" x14ac:dyDescent="0.2">
      <c r="A135" s="6">
        <v>133</v>
      </c>
      <c r="B135" s="6" t="s">
        <v>469</v>
      </c>
      <c r="C135" s="6" t="s">
        <v>122</v>
      </c>
      <c r="D135" s="7" t="s">
        <v>385</v>
      </c>
      <c r="F135" s="7" t="s">
        <v>471</v>
      </c>
      <c r="G135" s="6">
        <v>1</v>
      </c>
      <c r="I135" s="10" t="s">
        <v>592</v>
      </c>
      <c r="K135" s="6" t="s">
        <v>434</v>
      </c>
    </row>
    <row r="136" spans="1:11" x14ac:dyDescent="0.2">
      <c r="A136" s="6">
        <v>134</v>
      </c>
      <c r="B136" s="6" t="s">
        <v>469</v>
      </c>
      <c r="C136" s="6" t="s">
        <v>123</v>
      </c>
      <c r="D136" s="7" t="s">
        <v>386</v>
      </c>
      <c r="F136" s="7" t="s">
        <v>471</v>
      </c>
      <c r="G136" s="6">
        <v>1</v>
      </c>
      <c r="I136" s="10" t="s">
        <v>592</v>
      </c>
      <c r="K136" s="6" t="s">
        <v>434</v>
      </c>
    </row>
    <row r="137" spans="1:11" x14ac:dyDescent="0.2">
      <c r="A137" s="6">
        <v>135</v>
      </c>
      <c r="B137" s="6" t="s">
        <v>469</v>
      </c>
      <c r="C137" s="6" t="s">
        <v>124</v>
      </c>
      <c r="D137" s="7" t="s">
        <v>387</v>
      </c>
      <c r="F137" s="7" t="s">
        <v>471</v>
      </c>
      <c r="G137" s="6">
        <v>1</v>
      </c>
      <c r="I137" s="10" t="s">
        <v>592</v>
      </c>
      <c r="K137" s="6" t="s">
        <v>434</v>
      </c>
    </row>
    <row r="138" spans="1:11" x14ac:dyDescent="0.2">
      <c r="A138" s="6">
        <v>136</v>
      </c>
      <c r="B138" s="6" t="s">
        <v>469</v>
      </c>
      <c r="C138" s="6" t="s">
        <v>234</v>
      </c>
      <c r="D138" s="7" t="s">
        <v>388</v>
      </c>
      <c r="F138" s="7" t="s">
        <v>471</v>
      </c>
      <c r="G138" s="6">
        <v>1</v>
      </c>
      <c r="I138" s="10" t="s">
        <v>592</v>
      </c>
      <c r="K138" s="6" t="s">
        <v>434</v>
      </c>
    </row>
    <row r="139" spans="1:11" x14ac:dyDescent="0.2">
      <c r="A139" s="6">
        <v>137</v>
      </c>
      <c r="B139" s="6" t="s">
        <v>469</v>
      </c>
      <c r="C139" s="6" t="s">
        <v>261</v>
      </c>
      <c r="D139" s="7" t="s">
        <v>389</v>
      </c>
      <c r="F139" s="7" t="s">
        <v>471</v>
      </c>
      <c r="G139" s="6">
        <v>1</v>
      </c>
      <c r="I139" s="10" t="s">
        <v>592</v>
      </c>
      <c r="K139" s="6" t="s">
        <v>434</v>
      </c>
    </row>
    <row r="140" spans="1:11" x14ac:dyDescent="0.2">
      <c r="A140" s="6">
        <v>138</v>
      </c>
      <c r="B140" s="6" t="s">
        <v>469</v>
      </c>
      <c r="C140" s="6" t="s">
        <v>125</v>
      </c>
      <c r="D140" s="7" t="s">
        <v>390</v>
      </c>
      <c r="F140" s="7" t="s">
        <v>471</v>
      </c>
      <c r="G140" s="6">
        <v>1</v>
      </c>
      <c r="I140" s="10" t="s">
        <v>592</v>
      </c>
      <c r="K140" s="6" t="s">
        <v>434</v>
      </c>
    </row>
    <row r="141" spans="1:11" x14ac:dyDescent="0.2">
      <c r="A141" s="6">
        <v>139</v>
      </c>
      <c r="B141" s="6" t="s">
        <v>469</v>
      </c>
      <c r="C141" s="6" t="s">
        <v>126</v>
      </c>
      <c r="D141" s="7" t="s">
        <v>391</v>
      </c>
      <c r="F141" s="7" t="s">
        <v>471</v>
      </c>
      <c r="G141" s="6">
        <v>1</v>
      </c>
      <c r="I141" s="10" t="s">
        <v>592</v>
      </c>
      <c r="K141" s="6" t="s">
        <v>434</v>
      </c>
    </row>
    <row r="142" spans="1:11" x14ac:dyDescent="0.2">
      <c r="A142" s="6">
        <v>140</v>
      </c>
      <c r="B142" s="6" t="s">
        <v>469</v>
      </c>
      <c r="C142" s="6" t="s">
        <v>127</v>
      </c>
      <c r="D142" s="7" t="s">
        <v>392</v>
      </c>
      <c r="F142" s="7" t="s">
        <v>471</v>
      </c>
      <c r="G142" s="6">
        <v>1</v>
      </c>
      <c r="I142" s="10" t="s">
        <v>592</v>
      </c>
      <c r="K142" s="6" t="s">
        <v>434</v>
      </c>
    </row>
    <row r="143" spans="1:11" x14ac:dyDescent="0.2">
      <c r="A143" s="6">
        <v>141</v>
      </c>
      <c r="B143" s="6" t="s">
        <v>469</v>
      </c>
      <c r="C143" s="6" t="s">
        <v>128</v>
      </c>
      <c r="D143" s="7" t="s">
        <v>393</v>
      </c>
      <c r="F143" s="7" t="s">
        <v>471</v>
      </c>
      <c r="G143" s="6">
        <v>1</v>
      </c>
      <c r="I143" s="10" t="s">
        <v>592</v>
      </c>
      <c r="K143" s="6" t="s">
        <v>434</v>
      </c>
    </row>
    <row r="144" spans="1:11" x14ac:dyDescent="0.2">
      <c r="A144" s="6">
        <v>142</v>
      </c>
      <c r="B144" s="6" t="s">
        <v>469</v>
      </c>
      <c r="C144" s="6" t="s">
        <v>129</v>
      </c>
      <c r="D144" s="7" t="s">
        <v>394</v>
      </c>
      <c r="F144" s="7" t="s">
        <v>471</v>
      </c>
      <c r="G144" s="6">
        <v>1</v>
      </c>
      <c r="I144" s="10" t="s">
        <v>592</v>
      </c>
      <c r="K144" s="6" t="s">
        <v>434</v>
      </c>
    </row>
    <row r="145" spans="1:11" x14ac:dyDescent="0.2">
      <c r="A145" s="6">
        <v>143</v>
      </c>
      <c r="B145" s="6" t="s">
        <v>469</v>
      </c>
      <c r="C145" s="6" t="s">
        <v>130</v>
      </c>
      <c r="D145" s="7" t="s">
        <v>395</v>
      </c>
      <c r="F145" s="7" t="s">
        <v>471</v>
      </c>
      <c r="G145" s="6">
        <v>1</v>
      </c>
      <c r="I145" s="10" t="s">
        <v>592</v>
      </c>
      <c r="K145" s="6" t="s">
        <v>434</v>
      </c>
    </row>
    <row r="146" spans="1:11" x14ac:dyDescent="0.2">
      <c r="A146" s="6">
        <v>144</v>
      </c>
      <c r="B146" s="6" t="s">
        <v>469</v>
      </c>
      <c r="C146" s="6" t="s">
        <v>255</v>
      </c>
      <c r="D146" s="7" t="s">
        <v>396</v>
      </c>
      <c r="E146" s="8" t="s">
        <v>464</v>
      </c>
      <c r="F146" s="7" t="s">
        <v>472</v>
      </c>
      <c r="G146" s="6">
        <v>1</v>
      </c>
      <c r="I146" s="10" t="s">
        <v>592</v>
      </c>
      <c r="J146" s="10" t="s">
        <v>451</v>
      </c>
      <c r="K146" s="6" t="s">
        <v>434</v>
      </c>
    </row>
    <row r="147" spans="1:11" x14ac:dyDescent="0.2">
      <c r="A147" s="6">
        <v>145</v>
      </c>
      <c r="B147" s="6" t="s">
        <v>469</v>
      </c>
      <c r="C147" s="6" t="s">
        <v>131</v>
      </c>
      <c r="D147" s="7" t="s">
        <v>397</v>
      </c>
      <c r="F147" s="7" t="s">
        <v>471</v>
      </c>
      <c r="G147" s="6">
        <v>1</v>
      </c>
      <c r="I147" s="10" t="s">
        <v>592</v>
      </c>
      <c r="K147" s="6" t="s">
        <v>434</v>
      </c>
    </row>
    <row r="148" spans="1:11" x14ac:dyDescent="0.2">
      <c r="A148" s="6">
        <v>146</v>
      </c>
      <c r="B148" s="6" t="s">
        <v>469</v>
      </c>
      <c r="C148" s="6" t="s">
        <v>132</v>
      </c>
      <c r="D148" s="7" t="s">
        <v>398</v>
      </c>
      <c r="F148" s="7" t="s">
        <v>471</v>
      </c>
      <c r="G148" s="6">
        <v>1</v>
      </c>
      <c r="I148" s="10" t="s">
        <v>592</v>
      </c>
      <c r="K148" s="6" t="s">
        <v>434</v>
      </c>
    </row>
    <row r="149" spans="1:11" x14ac:dyDescent="0.2">
      <c r="A149" s="6">
        <v>147</v>
      </c>
      <c r="B149" s="6" t="s">
        <v>469</v>
      </c>
      <c r="C149" s="6" t="s">
        <v>249</v>
      </c>
      <c r="D149" s="7" t="s">
        <v>399</v>
      </c>
      <c r="F149" s="7" t="s">
        <v>471</v>
      </c>
      <c r="G149" s="6">
        <v>1</v>
      </c>
      <c r="I149" s="10" t="s">
        <v>592</v>
      </c>
      <c r="K149" s="6" t="s">
        <v>434</v>
      </c>
    </row>
    <row r="150" spans="1:11" x14ac:dyDescent="0.2">
      <c r="A150" s="6">
        <v>148</v>
      </c>
      <c r="B150" s="6" t="s">
        <v>469</v>
      </c>
      <c r="C150" s="6" t="s">
        <v>133</v>
      </c>
      <c r="D150" s="7" t="s">
        <v>400</v>
      </c>
      <c r="F150" s="7" t="s">
        <v>471</v>
      </c>
      <c r="G150" s="6">
        <v>1</v>
      </c>
      <c r="I150" s="10" t="s">
        <v>592</v>
      </c>
      <c r="K150" s="6" t="s">
        <v>434</v>
      </c>
    </row>
    <row r="151" spans="1:11" x14ac:dyDescent="0.2">
      <c r="A151" s="6">
        <v>149</v>
      </c>
      <c r="B151" s="6" t="s">
        <v>469</v>
      </c>
      <c r="C151" s="6" t="s">
        <v>235</v>
      </c>
      <c r="D151" s="7" t="s">
        <v>401</v>
      </c>
      <c r="F151" s="7" t="s">
        <v>471</v>
      </c>
      <c r="G151" s="6">
        <v>1</v>
      </c>
      <c r="I151" s="10" t="s">
        <v>592</v>
      </c>
      <c r="K151" s="6" t="s">
        <v>434</v>
      </c>
    </row>
    <row r="152" spans="1:11" x14ac:dyDescent="0.2">
      <c r="A152" s="6">
        <v>150</v>
      </c>
      <c r="B152" s="6" t="s">
        <v>469</v>
      </c>
      <c r="C152" s="6" t="s">
        <v>134</v>
      </c>
      <c r="D152" s="7" t="s">
        <v>402</v>
      </c>
      <c r="F152" s="7" t="s">
        <v>471</v>
      </c>
      <c r="G152" s="6">
        <v>1</v>
      </c>
      <c r="I152" s="10" t="s">
        <v>592</v>
      </c>
      <c r="K152" s="6" t="s">
        <v>434</v>
      </c>
    </row>
    <row r="153" spans="1:11" x14ac:dyDescent="0.2">
      <c r="A153" s="6">
        <v>151</v>
      </c>
      <c r="B153" s="6" t="s">
        <v>469</v>
      </c>
      <c r="C153" s="6" t="s">
        <v>135</v>
      </c>
      <c r="D153" s="7" t="s">
        <v>403</v>
      </c>
      <c r="F153" s="7" t="s">
        <v>471</v>
      </c>
      <c r="G153" s="6">
        <v>1</v>
      </c>
      <c r="I153" s="10" t="s">
        <v>592</v>
      </c>
      <c r="K153" s="6" t="s">
        <v>434</v>
      </c>
    </row>
    <row r="154" spans="1:11" x14ac:dyDescent="0.2">
      <c r="A154" s="6">
        <v>152</v>
      </c>
      <c r="B154" s="6" t="s">
        <v>469</v>
      </c>
      <c r="C154" s="6" t="s">
        <v>136</v>
      </c>
      <c r="D154" s="7" t="s">
        <v>404</v>
      </c>
      <c r="F154" s="7" t="s">
        <v>471</v>
      </c>
      <c r="G154" s="6">
        <v>1</v>
      </c>
      <c r="I154" s="10" t="s">
        <v>592</v>
      </c>
      <c r="K154" s="6" t="s">
        <v>434</v>
      </c>
    </row>
    <row r="155" spans="1:11" x14ac:dyDescent="0.2">
      <c r="A155" s="6">
        <v>153</v>
      </c>
      <c r="B155" s="6" t="s">
        <v>469</v>
      </c>
      <c r="C155" s="6" t="s">
        <v>137</v>
      </c>
      <c r="D155" s="7" t="s">
        <v>405</v>
      </c>
      <c r="F155" s="7" t="s">
        <v>471</v>
      </c>
      <c r="G155" s="6">
        <v>1</v>
      </c>
      <c r="I155" s="10" t="s">
        <v>592</v>
      </c>
      <c r="K155" s="6" t="s">
        <v>434</v>
      </c>
    </row>
    <row r="156" spans="1:11" x14ac:dyDescent="0.2">
      <c r="A156" s="6">
        <v>154</v>
      </c>
      <c r="B156" s="6" t="s">
        <v>469</v>
      </c>
      <c r="C156" s="6" t="s">
        <v>138</v>
      </c>
      <c r="D156" s="7" t="s">
        <v>406</v>
      </c>
      <c r="F156" s="7" t="s">
        <v>471</v>
      </c>
      <c r="G156" s="6">
        <v>1</v>
      </c>
      <c r="I156" s="10" t="s">
        <v>592</v>
      </c>
      <c r="K156" s="6" t="s">
        <v>434</v>
      </c>
    </row>
    <row r="157" spans="1:11" x14ac:dyDescent="0.2">
      <c r="A157" s="6">
        <v>155</v>
      </c>
      <c r="B157" s="6" t="s">
        <v>469</v>
      </c>
      <c r="C157" s="6" t="s">
        <v>139</v>
      </c>
      <c r="D157" s="7" t="s">
        <v>407</v>
      </c>
      <c r="F157" s="7" t="s">
        <v>471</v>
      </c>
      <c r="G157" s="6">
        <v>1</v>
      </c>
      <c r="I157" s="10" t="s">
        <v>592</v>
      </c>
      <c r="K157" s="6" t="s">
        <v>434</v>
      </c>
    </row>
    <row r="158" spans="1:11" x14ac:dyDescent="0.2">
      <c r="A158" s="6">
        <v>156</v>
      </c>
      <c r="B158" s="6" t="s">
        <v>469</v>
      </c>
      <c r="C158" s="6" t="s">
        <v>140</v>
      </c>
      <c r="D158" s="7" t="s">
        <v>408</v>
      </c>
      <c r="F158" s="7" t="s">
        <v>471</v>
      </c>
      <c r="G158" s="6">
        <v>1</v>
      </c>
      <c r="I158" s="10" t="s">
        <v>592</v>
      </c>
      <c r="K158" s="6" t="s">
        <v>434</v>
      </c>
    </row>
    <row r="159" spans="1:11" x14ac:dyDescent="0.2">
      <c r="A159" s="6">
        <v>157</v>
      </c>
      <c r="B159" s="6" t="s">
        <v>469</v>
      </c>
      <c r="C159" s="6" t="s">
        <v>141</v>
      </c>
      <c r="D159" s="7" t="s">
        <v>409</v>
      </c>
      <c r="F159" s="7" t="s">
        <v>471</v>
      </c>
      <c r="G159" s="6">
        <v>1</v>
      </c>
      <c r="I159" s="10" t="s">
        <v>592</v>
      </c>
      <c r="K159" s="6" t="s">
        <v>434</v>
      </c>
    </row>
    <row r="160" spans="1:11" x14ac:dyDescent="0.2">
      <c r="A160" s="6">
        <v>158</v>
      </c>
      <c r="B160" s="6" t="s">
        <v>469</v>
      </c>
      <c r="C160" s="6" t="s">
        <v>142</v>
      </c>
      <c r="D160" s="7" t="s">
        <v>410</v>
      </c>
      <c r="F160" s="7" t="s">
        <v>471</v>
      </c>
      <c r="G160" s="6">
        <v>1</v>
      </c>
      <c r="I160" s="10" t="s">
        <v>592</v>
      </c>
      <c r="K160" s="6" t="s">
        <v>434</v>
      </c>
    </row>
    <row r="161" spans="1:11" x14ac:dyDescent="0.2">
      <c r="A161" s="6">
        <v>159</v>
      </c>
      <c r="B161" s="6" t="s">
        <v>469</v>
      </c>
      <c r="C161" s="6" t="s">
        <v>143</v>
      </c>
      <c r="D161" s="7" t="s">
        <v>411</v>
      </c>
      <c r="F161" s="7" t="s">
        <v>471</v>
      </c>
      <c r="G161" s="6">
        <v>1</v>
      </c>
      <c r="I161" s="10" t="s">
        <v>592</v>
      </c>
      <c r="K161" s="6" t="s">
        <v>434</v>
      </c>
    </row>
    <row r="162" spans="1:11" x14ac:dyDescent="0.2">
      <c r="A162" s="6">
        <v>160</v>
      </c>
      <c r="B162" s="6" t="s">
        <v>469</v>
      </c>
      <c r="C162" s="6" t="s">
        <v>144</v>
      </c>
      <c r="D162" s="7" t="s">
        <v>412</v>
      </c>
      <c r="F162" s="7" t="s">
        <v>471</v>
      </c>
      <c r="G162" s="6">
        <v>1</v>
      </c>
      <c r="I162" s="10" t="s">
        <v>592</v>
      </c>
      <c r="K162" s="6" t="s">
        <v>434</v>
      </c>
    </row>
    <row r="163" spans="1:11" x14ac:dyDescent="0.2">
      <c r="A163" s="6">
        <v>161</v>
      </c>
      <c r="B163" s="6" t="s">
        <v>469</v>
      </c>
      <c r="C163" s="6" t="s">
        <v>145</v>
      </c>
      <c r="D163" s="7" t="s">
        <v>413</v>
      </c>
      <c r="F163" s="7" t="s">
        <v>471</v>
      </c>
      <c r="G163" s="6">
        <v>1</v>
      </c>
      <c r="I163" s="10" t="s">
        <v>592</v>
      </c>
      <c r="K163" s="6" t="s">
        <v>434</v>
      </c>
    </row>
    <row r="164" spans="1:11" x14ac:dyDescent="0.2">
      <c r="A164" s="6">
        <v>162</v>
      </c>
      <c r="B164" s="6" t="s">
        <v>469</v>
      </c>
      <c r="C164" s="6" t="s">
        <v>146</v>
      </c>
      <c r="D164" s="7" t="s">
        <v>414</v>
      </c>
      <c r="F164" s="7" t="s">
        <v>471</v>
      </c>
      <c r="G164" s="6">
        <v>1</v>
      </c>
      <c r="I164" s="10" t="s">
        <v>592</v>
      </c>
      <c r="K164" s="6" t="s">
        <v>434</v>
      </c>
    </row>
    <row r="165" spans="1:11" x14ac:dyDescent="0.2">
      <c r="A165" s="6">
        <v>163</v>
      </c>
      <c r="B165" s="6" t="s">
        <v>469</v>
      </c>
      <c r="C165" s="6" t="s">
        <v>258</v>
      </c>
      <c r="D165" s="7" t="s">
        <v>415</v>
      </c>
      <c r="F165" s="7" t="s">
        <v>471</v>
      </c>
      <c r="G165" s="6">
        <v>1</v>
      </c>
      <c r="I165" s="10" t="s">
        <v>592</v>
      </c>
      <c r="K165" s="6" t="s">
        <v>434</v>
      </c>
    </row>
    <row r="166" spans="1:11" x14ac:dyDescent="0.2">
      <c r="A166" s="6">
        <v>164</v>
      </c>
      <c r="B166" s="6" t="s">
        <v>469</v>
      </c>
      <c r="C166" s="6" t="s">
        <v>256</v>
      </c>
      <c r="D166" s="7" t="s">
        <v>416</v>
      </c>
      <c r="F166" s="7" t="s">
        <v>471</v>
      </c>
      <c r="G166" s="6">
        <v>1</v>
      </c>
      <c r="I166" s="10" t="s">
        <v>592</v>
      </c>
      <c r="K166" s="6" t="s">
        <v>434</v>
      </c>
    </row>
    <row r="167" spans="1:11" x14ac:dyDescent="0.2">
      <c r="A167" s="6">
        <v>165</v>
      </c>
      <c r="B167" s="6" t="s">
        <v>469</v>
      </c>
      <c r="C167" s="6" t="s">
        <v>257</v>
      </c>
      <c r="D167" s="7" t="s">
        <v>417</v>
      </c>
      <c r="F167" s="7" t="s">
        <v>471</v>
      </c>
      <c r="G167" s="6">
        <v>1</v>
      </c>
      <c r="I167" s="10" t="s">
        <v>592</v>
      </c>
      <c r="K167" s="6" t="s">
        <v>434</v>
      </c>
    </row>
    <row r="168" spans="1:11" x14ac:dyDescent="0.2">
      <c r="A168" s="6">
        <v>166</v>
      </c>
      <c r="B168" s="6" t="s">
        <v>469</v>
      </c>
      <c r="C168" s="6" t="s">
        <v>147</v>
      </c>
      <c r="D168" s="7" t="s">
        <v>418</v>
      </c>
      <c r="F168" s="7" t="s">
        <v>471</v>
      </c>
      <c r="G168" s="6">
        <v>1</v>
      </c>
      <c r="I168" s="10" t="s">
        <v>592</v>
      </c>
      <c r="K168" s="6" t="s">
        <v>434</v>
      </c>
    </row>
    <row r="169" spans="1:11" x14ac:dyDescent="0.2">
      <c r="A169" s="6">
        <v>167</v>
      </c>
      <c r="B169" s="6" t="s">
        <v>469</v>
      </c>
      <c r="C169" s="6" t="s">
        <v>148</v>
      </c>
      <c r="D169" s="7" t="s">
        <v>419</v>
      </c>
      <c r="F169" s="7" t="s">
        <v>471</v>
      </c>
      <c r="G169" s="6">
        <v>1</v>
      </c>
      <c r="I169" s="10" t="s">
        <v>592</v>
      </c>
      <c r="K169" s="6" t="s">
        <v>434</v>
      </c>
    </row>
    <row r="170" spans="1:11" x14ac:dyDescent="0.2">
      <c r="A170" s="6">
        <v>168</v>
      </c>
      <c r="B170" s="6" t="s">
        <v>469</v>
      </c>
      <c r="C170" s="6" t="s">
        <v>225</v>
      </c>
      <c r="D170" s="7" t="s">
        <v>420</v>
      </c>
      <c r="F170" s="7" t="s">
        <v>471</v>
      </c>
      <c r="G170" s="6">
        <v>1</v>
      </c>
      <c r="I170" s="10" t="s">
        <v>592</v>
      </c>
      <c r="K170" s="6" t="s">
        <v>434</v>
      </c>
    </row>
    <row r="171" spans="1:11" x14ac:dyDescent="0.2">
      <c r="A171" s="6">
        <v>169</v>
      </c>
      <c r="B171" s="6" t="s">
        <v>469</v>
      </c>
      <c r="C171" s="6" t="s">
        <v>262</v>
      </c>
      <c r="D171" s="7" t="s">
        <v>421</v>
      </c>
      <c r="F171" s="7" t="s">
        <v>471</v>
      </c>
      <c r="G171" s="6">
        <v>1</v>
      </c>
      <c r="I171" s="10" t="s">
        <v>592</v>
      </c>
      <c r="K171" s="6" t="s">
        <v>434</v>
      </c>
    </row>
    <row r="172" spans="1:11" x14ac:dyDescent="0.2">
      <c r="A172" s="6">
        <v>170</v>
      </c>
      <c r="B172" s="6" t="s">
        <v>469</v>
      </c>
      <c r="C172" s="6" t="s">
        <v>149</v>
      </c>
      <c r="D172" s="7" t="s">
        <v>422</v>
      </c>
      <c r="F172" s="7" t="s">
        <v>471</v>
      </c>
      <c r="G172" s="6">
        <v>1</v>
      </c>
      <c r="I172" s="10" t="s">
        <v>592</v>
      </c>
      <c r="K172" s="6" t="s">
        <v>434</v>
      </c>
    </row>
    <row r="173" spans="1:11" x14ac:dyDescent="0.2">
      <c r="A173" s="6">
        <v>171</v>
      </c>
      <c r="B173" s="6" t="s">
        <v>469</v>
      </c>
      <c r="C173" s="6" t="s">
        <v>150</v>
      </c>
      <c r="D173" s="7" t="s">
        <v>423</v>
      </c>
      <c r="F173" s="7" t="s">
        <v>471</v>
      </c>
      <c r="G173" s="6">
        <v>1</v>
      </c>
      <c r="I173" s="10" t="s">
        <v>592</v>
      </c>
      <c r="K173" s="6" t="s">
        <v>434</v>
      </c>
    </row>
    <row r="174" spans="1:11" x14ac:dyDescent="0.2">
      <c r="A174" s="6">
        <v>172</v>
      </c>
      <c r="B174" s="6" t="s">
        <v>469</v>
      </c>
      <c r="C174" s="6" t="s">
        <v>151</v>
      </c>
      <c r="D174" s="7" t="s">
        <v>424</v>
      </c>
      <c r="F174" s="7" t="s">
        <v>471</v>
      </c>
      <c r="G174" s="6">
        <v>1</v>
      </c>
      <c r="I174" s="10" t="s">
        <v>592</v>
      </c>
      <c r="K174" s="6" t="s">
        <v>434</v>
      </c>
    </row>
    <row r="175" spans="1:11" x14ac:dyDescent="0.2">
      <c r="A175" s="6">
        <v>173</v>
      </c>
      <c r="B175" s="6" t="s">
        <v>469</v>
      </c>
      <c r="C175" s="6" t="s">
        <v>152</v>
      </c>
      <c r="D175" s="7" t="s">
        <v>425</v>
      </c>
      <c r="F175" s="7" t="s">
        <v>471</v>
      </c>
      <c r="G175" s="6">
        <v>1</v>
      </c>
      <c r="I175" s="10" t="s">
        <v>592</v>
      </c>
      <c r="K175" s="6" t="s">
        <v>434</v>
      </c>
    </row>
    <row r="176" spans="1:11" x14ac:dyDescent="0.2">
      <c r="A176" s="6">
        <v>174</v>
      </c>
      <c r="B176" s="6" t="s">
        <v>469</v>
      </c>
      <c r="C176" s="6" t="s">
        <v>153</v>
      </c>
      <c r="D176" s="7" t="s">
        <v>426</v>
      </c>
      <c r="F176" s="7" t="s">
        <v>471</v>
      </c>
      <c r="G176" s="6">
        <v>1</v>
      </c>
      <c r="I176" s="10" t="s">
        <v>592</v>
      </c>
      <c r="K176" s="6" t="s">
        <v>434</v>
      </c>
    </row>
    <row r="177" spans="1:11" x14ac:dyDescent="0.2">
      <c r="A177" s="6">
        <v>175</v>
      </c>
      <c r="B177" s="6" t="s">
        <v>469</v>
      </c>
      <c r="C177" s="6" t="s">
        <v>154</v>
      </c>
      <c r="D177" s="7" t="s">
        <v>427</v>
      </c>
      <c r="F177" s="9" t="s">
        <v>223</v>
      </c>
      <c r="G177" s="6">
        <v>1</v>
      </c>
      <c r="I177" s="10" t="s">
        <v>592</v>
      </c>
    </row>
    <row r="178" spans="1:11" x14ac:dyDescent="0.2">
      <c r="A178" s="6">
        <v>176</v>
      </c>
      <c r="B178" s="6" t="s">
        <v>469</v>
      </c>
      <c r="C178" s="6" t="s">
        <v>155</v>
      </c>
      <c r="D178" s="7" t="s">
        <v>428</v>
      </c>
      <c r="F178" s="9" t="s">
        <v>223</v>
      </c>
      <c r="G178" s="6">
        <v>1</v>
      </c>
      <c r="I178" s="10" t="s">
        <v>592</v>
      </c>
    </row>
    <row r="179" spans="1:11" x14ac:dyDescent="0.2">
      <c r="A179" s="6">
        <v>177</v>
      </c>
      <c r="B179" s="6" t="s">
        <v>469</v>
      </c>
      <c r="C179" s="6" t="s">
        <v>236</v>
      </c>
      <c r="D179" s="7" t="s">
        <v>429</v>
      </c>
      <c r="F179" s="9" t="s">
        <v>223</v>
      </c>
      <c r="G179" s="6">
        <v>1</v>
      </c>
      <c r="I179" s="10" t="s">
        <v>592</v>
      </c>
    </row>
    <row r="180" spans="1:11" x14ac:dyDescent="0.2">
      <c r="A180" s="6">
        <v>178</v>
      </c>
      <c r="B180" s="6" t="s">
        <v>469</v>
      </c>
      <c r="C180" s="6" t="s">
        <v>250</v>
      </c>
      <c r="D180" s="7" t="s">
        <v>430</v>
      </c>
      <c r="F180" s="9" t="s">
        <v>223</v>
      </c>
      <c r="G180" s="6">
        <v>1</v>
      </c>
      <c r="I180" s="10" t="s">
        <v>592</v>
      </c>
    </row>
    <row r="181" spans="1:11" x14ac:dyDescent="0.2">
      <c r="A181" s="6">
        <v>179</v>
      </c>
      <c r="B181" s="6" t="s">
        <v>469</v>
      </c>
      <c r="C181" s="6" t="s">
        <v>156</v>
      </c>
      <c r="D181" s="7" t="s">
        <v>431</v>
      </c>
      <c r="F181" s="9" t="s">
        <v>223</v>
      </c>
      <c r="G181" s="6">
        <v>1</v>
      </c>
      <c r="I181" s="10" t="s">
        <v>592</v>
      </c>
    </row>
    <row r="182" spans="1:11" x14ac:dyDescent="0.2">
      <c r="A182" s="6">
        <v>180</v>
      </c>
      <c r="B182" s="6" t="s">
        <v>469</v>
      </c>
      <c r="C182" s="6" t="s">
        <v>157</v>
      </c>
      <c r="D182" s="7" t="s">
        <v>432</v>
      </c>
      <c r="F182" s="9" t="s">
        <v>223</v>
      </c>
      <c r="G182" s="6">
        <v>1</v>
      </c>
      <c r="I182" s="10" t="s">
        <v>592</v>
      </c>
      <c r="J182" s="10" t="s">
        <v>451</v>
      </c>
    </row>
    <row r="183" spans="1:11" x14ac:dyDescent="0.2">
      <c r="A183" s="6">
        <v>181</v>
      </c>
      <c r="B183" s="6" t="s">
        <v>469</v>
      </c>
      <c r="C183" s="6" t="s">
        <v>158</v>
      </c>
      <c r="D183" s="7" t="s">
        <v>433</v>
      </c>
      <c r="F183" s="9" t="s">
        <v>223</v>
      </c>
      <c r="G183" s="6">
        <v>1</v>
      </c>
      <c r="I183" s="10" t="s">
        <v>592</v>
      </c>
    </row>
    <row r="184" spans="1:11" x14ac:dyDescent="0.2">
      <c r="A184" s="6">
        <v>182</v>
      </c>
      <c r="B184" s="6" t="s">
        <v>469</v>
      </c>
      <c r="C184" s="6" t="s">
        <v>226</v>
      </c>
      <c r="D184" s="7" t="s">
        <v>226</v>
      </c>
      <c r="F184" s="9" t="s">
        <v>445</v>
      </c>
      <c r="G184" s="6">
        <v>1</v>
      </c>
      <c r="I184" s="10" t="s">
        <v>592</v>
      </c>
      <c r="K184" s="6" t="s">
        <v>435</v>
      </c>
    </row>
    <row r="185" spans="1:11" x14ac:dyDescent="0.2">
      <c r="A185" s="6">
        <v>183</v>
      </c>
      <c r="B185" s="6" t="s">
        <v>469</v>
      </c>
      <c r="C185" s="6" t="s">
        <v>254</v>
      </c>
      <c r="D185" s="7" t="s">
        <v>254</v>
      </c>
      <c r="F185" s="9" t="s">
        <v>445</v>
      </c>
      <c r="G185" s="6">
        <v>1</v>
      </c>
      <c r="I185" s="10" t="s">
        <v>592</v>
      </c>
      <c r="K185" s="6" t="s">
        <v>435</v>
      </c>
    </row>
    <row r="186" spans="1:11" x14ac:dyDescent="0.2">
      <c r="A186" s="6">
        <v>184</v>
      </c>
      <c r="B186" s="6" t="s">
        <v>469</v>
      </c>
      <c r="C186" s="6" t="s">
        <v>159</v>
      </c>
      <c r="D186" s="9" t="s">
        <v>436</v>
      </c>
      <c r="F186" s="9" t="s">
        <v>223</v>
      </c>
      <c r="G186" s="6">
        <v>1</v>
      </c>
      <c r="I186" s="10" t="s">
        <v>592</v>
      </c>
    </row>
    <row r="187" spans="1:11" x14ac:dyDescent="0.2">
      <c r="A187" s="6">
        <v>185</v>
      </c>
      <c r="B187" s="6" t="s">
        <v>469</v>
      </c>
      <c r="C187" s="6" t="s">
        <v>160</v>
      </c>
      <c r="D187" s="9" t="s">
        <v>437</v>
      </c>
      <c r="F187" s="9" t="s">
        <v>223</v>
      </c>
      <c r="G187" s="6">
        <v>1</v>
      </c>
      <c r="I187" s="10" t="s">
        <v>592</v>
      </c>
    </row>
    <row r="188" spans="1:11" x14ac:dyDescent="0.2">
      <c r="A188" s="6">
        <v>186</v>
      </c>
      <c r="B188" s="6" t="s">
        <v>531</v>
      </c>
      <c r="C188" s="6" t="s">
        <v>161</v>
      </c>
      <c r="D188" s="7" t="s">
        <v>161</v>
      </c>
      <c r="E188" s="8" t="s">
        <v>458</v>
      </c>
      <c r="F188" s="7" t="s">
        <v>473</v>
      </c>
      <c r="G188" s="6">
        <v>1</v>
      </c>
      <c r="H188" s="6">
        <v>1</v>
      </c>
      <c r="I188" s="10" t="s">
        <v>592</v>
      </c>
      <c r="J188" s="10" t="s">
        <v>591</v>
      </c>
      <c r="K188" s="6" t="s">
        <v>434</v>
      </c>
    </row>
    <row r="189" spans="1:11" x14ac:dyDescent="0.2">
      <c r="A189" s="6">
        <v>187</v>
      </c>
      <c r="B189" s="6" t="s">
        <v>469</v>
      </c>
      <c r="C189" s="6" t="s">
        <v>162</v>
      </c>
      <c r="D189" s="7" t="s">
        <v>162</v>
      </c>
      <c r="E189" s="8" t="s">
        <v>452</v>
      </c>
      <c r="F189" s="7" t="s">
        <v>473</v>
      </c>
      <c r="G189" s="6">
        <v>1</v>
      </c>
      <c r="I189" s="10" t="s">
        <v>592</v>
      </c>
      <c r="J189" s="10" t="s">
        <v>451</v>
      </c>
      <c r="K189" s="6" t="s">
        <v>453</v>
      </c>
    </row>
    <row r="190" spans="1:11" x14ac:dyDescent="0.2">
      <c r="A190" s="6">
        <v>188</v>
      </c>
      <c r="B190" s="6" t="s">
        <v>469</v>
      </c>
      <c r="C190" s="6" t="s">
        <v>163</v>
      </c>
      <c r="D190" s="7" t="s">
        <v>163</v>
      </c>
      <c r="E190" s="8" t="s">
        <v>466</v>
      </c>
      <c r="F190" s="7" t="s">
        <v>473</v>
      </c>
      <c r="G190" s="6">
        <v>1</v>
      </c>
      <c r="I190" s="10" t="s">
        <v>592</v>
      </c>
      <c r="J190" s="10" t="s">
        <v>451</v>
      </c>
      <c r="K190" s="6" t="s">
        <v>434</v>
      </c>
    </row>
    <row r="191" spans="1:11" x14ac:dyDescent="0.2">
      <c r="A191" s="6">
        <v>189</v>
      </c>
      <c r="B191" s="6" t="s">
        <v>469</v>
      </c>
      <c r="C191" s="6" t="s">
        <v>164</v>
      </c>
      <c r="D191" s="7" t="s">
        <v>164</v>
      </c>
      <c r="E191" s="8" t="s">
        <v>465</v>
      </c>
      <c r="F191" s="7" t="s">
        <v>473</v>
      </c>
      <c r="G191" s="6">
        <v>1</v>
      </c>
      <c r="I191" s="10" t="s">
        <v>592</v>
      </c>
      <c r="J191" s="10" t="s">
        <v>451</v>
      </c>
      <c r="K191" s="6" t="s">
        <v>434</v>
      </c>
    </row>
    <row r="192" spans="1:11" x14ac:dyDescent="0.2">
      <c r="A192" s="6">
        <v>190</v>
      </c>
      <c r="B192" s="6" t="s">
        <v>469</v>
      </c>
      <c r="C192" s="6" t="s">
        <v>165</v>
      </c>
      <c r="D192" s="7" t="s">
        <v>165</v>
      </c>
      <c r="E192" s="8" t="s">
        <v>462</v>
      </c>
      <c r="F192" s="7" t="s">
        <v>473</v>
      </c>
      <c r="G192" s="6">
        <v>1</v>
      </c>
      <c r="I192" s="10" t="s">
        <v>592</v>
      </c>
      <c r="J192" s="10" t="s">
        <v>451</v>
      </c>
      <c r="K192" s="6" t="s">
        <v>434</v>
      </c>
    </row>
    <row r="193" spans="1:11" x14ac:dyDescent="0.2">
      <c r="A193" s="6">
        <v>191</v>
      </c>
      <c r="B193" s="6" t="s">
        <v>469</v>
      </c>
      <c r="C193" s="6" t="s">
        <v>166</v>
      </c>
      <c r="D193" s="7" t="s">
        <v>166</v>
      </c>
      <c r="E193" s="8" t="s">
        <v>463</v>
      </c>
      <c r="F193" s="7" t="s">
        <v>473</v>
      </c>
      <c r="G193" s="6">
        <v>1</v>
      </c>
      <c r="I193" s="10" t="s">
        <v>592</v>
      </c>
      <c r="J193" s="10" t="s">
        <v>451</v>
      </c>
      <c r="K193" s="6" t="s">
        <v>434</v>
      </c>
    </row>
    <row r="194" spans="1:11" x14ac:dyDescent="0.2">
      <c r="A194" s="6">
        <v>192</v>
      </c>
      <c r="B194" s="6" t="s">
        <v>469</v>
      </c>
      <c r="C194" s="6" t="s">
        <v>167</v>
      </c>
      <c r="D194" s="7" t="s">
        <v>167</v>
      </c>
      <c r="E194" s="8" t="s">
        <v>461</v>
      </c>
      <c r="F194" s="7" t="s">
        <v>473</v>
      </c>
      <c r="G194" s="6">
        <v>1</v>
      </c>
      <c r="I194" s="10" t="s">
        <v>592</v>
      </c>
      <c r="J194" s="10" t="s">
        <v>451</v>
      </c>
      <c r="K194" s="6" t="s">
        <v>434</v>
      </c>
    </row>
    <row r="195" spans="1:11" x14ac:dyDescent="0.2">
      <c r="A195" s="6">
        <v>193</v>
      </c>
      <c r="B195" s="6" t="s">
        <v>469</v>
      </c>
      <c r="C195" s="6" t="s">
        <v>168</v>
      </c>
      <c r="D195" s="7" t="s">
        <v>168</v>
      </c>
      <c r="E195" s="8" t="s">
        <v>459</v>
      </c>
      <c r="F195" s="7" t="s">
        <v>473</v>
      </c>
      <c r="G195" s="6">
        <v>1</v>
      </c>
      <c r="I195" s="10" t="s">
        <v>592</v>
      </c>
      <c r="J195" s="10" t="s">
        <v>451</v>
      </c>
      <c r="K195" s="6" t="s">
        <v>434</v>
      </c>
    </row>
    <row r="196" spans="1:11" x14ac:dyDescent="0.2">
      <c r="A196" s="6">
        <v>194</v>
      </c>
      <c r="B196" s="6" t="s">
        <v>469</v>
      </c>
      <c r="C196" s="6" t="s">
        <v>169</v>
      </c>
      <c r="D196" s="7" t="s">
        <v>438</v>
      </c>
      <c r="F196" s="9" t="s">
        <v>223</v>
      </c>
      <c r="G196" s="6">
        <v>1</v>
      </c>
      <c r="I196" s="10" t="s">
        <v>592</v>
      </c>
    </row>
    <row r="197" spans="1:11" x14ac:dyDescent="0.2">
      <c r="A197" s="6">
        <v>195</v>
      </c>
      <c r="B197" s="6" t="s">
        <v>469</v>
      </c>
      <c r="C197" s="6" t="s">
        <v>440</v>
      </c>
      <c r="D197" s="7" t="s">
        <v>440</v>
      </c>
      <c r="F197" s="9" t="s">
        <v>441</v>
      </c>
      <c r="G197" s="6">
        <v>1</v>
      </c>
      <c r="I197" s="10" t="s">
        <v>592</v>
      </c>
      <c r="K197" s="6" t="s">
        <v>439</v>
      </c>
    </row>
    <row r="198" spans="1:11" x14ac:dyDescent="0.2">
      <c r="A198" s="6">
        <v>196</v>
      </c>
      <c r="B198" s="6" t="s">
        <v>469</v>
      </c>
      <c r="C198" s="6" t="s">
        <v>251</v>
      </c>
      <c r="D198" s="7" t="s">
        <v>251</v>
      </c>
      <c r="F198" s="9" t="s">
        <v>441</v>
      </c>
      <c r="G198" s="6">
        <v>1</v>
      </c>
      <c r="I198" s="10" t="s">
        <v>592</v>
      </c>
      <c r="K198" s="6" t="s">
        <v>439</v>
      </c>
    </row>
    <row r="199" spans="1:11" x14ac:dyDescent="0.2">
      <c r="A199" s="6">
        <v>197</v>
      </c>
      <c r="B199" s="6" t="s">
        <v>469</v>
      </c>
      <c r="C199" s="6" t="s">
        <v>227</v>
      </c>
      <c r="D199" s="7" t="s">
        <v>227</v>
      </c>
      <c r="F199" s="9" t="s">
        <v>441</v>
      </c>
      <c r="G199" s="6">
        <v>1</v>
      </c>
      <c r="I199" s="10" t="s">
        <v>592</v>
      </c>
      <c r="K199" s="6" t="s">
        <v>439</v>
      </c>
    </row>
    <row r="200" spans="1:11" x14ac:dyDescent="0.2">
      <c r="A200" s="6">
        <v>198</v>
      </c>
      <c r="B200" s="6" t="s">
        <v>469</v>
      </c>
      <c r="C200" s="6" t="s">
        <v>228</v>
      </c>
      <c r="D200" s="7" t="s">
        <v>228</v>
      </c>
      <c r="F200" s="9" t="s">
        <v>441</v>
      </c>
      <c r="G200" s="6">
        <v>1</v>
      </c>
      <c r="I200" s="10" t="s">
        <v>592</v>
      </c>
      <c r="K200" s="6" t="s">
        <v>439</v>
      </c>
    </row>
    <row r="201" spans="1:11" x14ac:dyDescent="0.2">
      <c r="A201" s="6">
        <v>199</v>
      </c>
      <c r="B201" s="6" t="s">
        <v>469</v>
      </c>
      <c r="C201" s="6" t="s">
        <v>170</v>
      </c>
      <c r="D201" s="7" t="s">
        <v>170</v>
      </c>
      <c r="F201" s="9" t="s">
        <v>441</v>
      </c>
      <c r="G201" s="6">
        <v>1</v>
      </c>
      <c r="I201" s="10" t="s">
        <v>592</v>
      </c>
      <c r="K201" s="6" t="s">
        <v>439</v>
      </c>
    </row>
    <row r="202" spans="1:11" x14ac:dyDescent="0.2">
      <c r="A202" s="6">
        <v>200</v>
      </c>
      <c r="B202" s="6" t="s">
        <v>469</v>
      </c>
      <c r="C202" s="6" t="s">
        <v>171</v>
      </c>
      <c r="D202" s="7" t="s">
        <v>171</v>
      </c>
      <c r="F202" s="9" t="s">
        <v>441</v>
      </c>
      <c r="G202" s="6">
        <v>1</v>
      </c>
      <c r="I202" s="10" t="s">
        <v>592</v>
      </c>
      <c r="K202" s="6" t="s">
        <v>439</v>
      </c>
    </row>
    <row r="203" spans="1:11" x14ac:dyDescent="0.2">
      <c r="A203" s="6">
        <v>201</v>
      </c>
      <c r="B203" s="6" t="s">
        <v>469</v>
      </c>
      <c r="C203" s="6" t="s">
        <v>229</v>
      </c>
      <c r="D203" s="7" t="s">
        <v>229</v>
      </c>
      <c r="F203" s="9" t="s">
        <v>441</v>
      </c>
      <c r="G203" s="6">
        <v>1</v>
      </c>
      <c r="I203" s="10" t="s">
        <v>592</v>
      </c>
      <c r="K203" s="6" t="s">
        <v>439</v>
      </c>
    </row>
    <row r="204" spans="1:11" x14ac:dyDescent="0.2">
      <c r="A204" s="6">
        <v>202</v>
      </c>
      <c r="B204" s="6" t="s">
        <v>469</v>
      </c>
      <c r="C204" s="6" t="s">
        <v>172</v>
      </c>
      <c r="D204" s="7" t="s">
        <v>172</v>
      </c>
      <c r="F204" s="9" t="s">
        <v>443</v>
      </c>
      <c r="G204" s="6">
        <v>1</v>
      </c>
      <c r="I204" s="10" t="s">
        <v>592</v>
      </c>
      <c r="K204" s="6" t="s">
        <v>442</v>
      </c>
    </row>
    <row r="205" spans="1:11" x14ac:dyDescent="0.2">
      <c r="A205" s="6">
        <v>203</v>
      </c>
      <c r="B205" s="6" t="s">
        <v>469</v>
      </c>
      <c r="C205" s="6" t="s">
        <v>173</v>
      </c>
      <c r="D205" s="7" t="s">
        <v>173</v>
      </c>
      <c r="F205" s="9" t="s">
        <v>443</v>
      </c>
      <c r="G205" s="6">
        <v>1</v>
      </c>
      <c r="I205" s="10" t="s">
        <v>592</v>
      </c>
      <c r="K205" s="6" t="s">
        <v>442</v>
      </c>
    </row>
    <row r="206" spans="1:11" x14ac:dyDescent="0.2">
      <c r="A206" s="6">
        <v>204</v>
      </c>
      <c r="B206" s="6" t="s">
        <v>469</v>
      </c>
      <c r="C206" s="6" t="s">
        <v>174</v>
      </c>
      <c r="D206" s="7" t="s">
        <v>174</v>
      </c>
      <c r="F206" s="9" t="s">
        <v>443</v>
      </c>
      <c r="G206" s="6">
        <v>1</v>
      </c>
      <c r="I206" s="10" t="s">
        <v>592</v>
      </c>
      <c r="K206" s="6" t="s">
        <v>442</v>
      </c>
    </row>
    <row r="207" spans="1:11" x14ac:dyDescent="0.2">
      <c r="A207" s="6">
        <v>205</v>
      </c>
      <c r="B207" s="6" t="s">
        <v>469</v>
      </c>
      <c r="C207" s="6" t="s">
        <v>175</v>
      </c>
      <c r="D207" s="7" t="s">
        <v>175</v>
      </c>
      <c r="F207" s="9" t="s">
        <v>443</v>
      </c>
      <c r="G207" s="6">
        <v>1</v>
      </c>
      <c r="I207" s="10" t="s">
        <v>592</v>
      </c>
      <c r="K207" s="6" t="s">
        <v>442</v>
      </c>
    </row>
    <row r="208" spans="1:11" x14ac:dyDescent="0.2">
      <c r="A208" s="6">
        <v>206</v>
      </c>
      <c r="B208" s="6" t="s">
        <v>469</v>
      </c>
      <c r="C208" s="6" t="s">
        <v>176</v>
      </c>
      <c r="D208" s="7" t="s">
        <v>176</v>
      </c>
      <c r="F208" s="9" t="s">
        <v>443</v>
      </c>
      <c r="G208" s="6">
        <v>1</v>
      </c>
      <c r="I208" s="10" t="s">
        <v>592</v>
      </c>
      <c r="K208" s="6" t="s">
        <v>442</v>
      </c>
    </row>
    <row r="209" spans="1:11" x14ac:dyDescent="0.2">
      <c r="A209" s="6">
        <v>207</v>
      </c>
      <c r="B209" s="6" t="s">
        <v>469</v>
      </c>
      <c r="C209" s="6" t="s">
        <v>177</v>
      </c>
      <c r="D209" s="7" t="s">
        <v>177</v>
      </c>
      <c r="F209" s="9" t="s">
        <v>443</v>
      </c>
      <c r="G209" s="6">
        <v>1</v>
      </c>
      <c r="I209" s="10" t="s">
        <v>592</v>
      </c>
      <c r="K209" s="6" t="s">
        <v>442</v>
      </c>
    </row>
    <row r="210" spans="1:11" x14ac:dyDescent="0.2">
      <c r="A210" s="6">
        <v>208</v>
      </c>
      <c r="B210" s="6" t="s">
        <v>469</v>
      </c>
      <c r="C210" s="6" t="s">
        <v>178</v>
      </c>
      <c r="D210" s="7" t="s">
        <v>178</v>
      </c>
      <c r="F210" s="9" t="s">
        <v>443</v>
      </c>
      <c r="G210" s="6">
        <v>1</v>
      </c>
      <c r="I210" s="10" t="s">
        <v>592</v>
      </c>
      <c r="K210" s="6" t="s">
        <v>442</v>
      </c>
    </row>
    <row r="211" spans="1:11" x14ac:dyDescent="0.2">
      <c r="A211" s="6">
        <v>209</v>
      </c>
      <c r="B211" s="6" t="s">
        <v>469</v>
      </c>
      <c r="C211" s="6" t="s">
        <v>179</v>
      </c>
      <c r="D211" s="7" t="s">
        <v>179</v>
      </c>
      <c r="F211" s="9" t="s">
        <v>443</v>
      </c>
      <c r="G211" s="6">
        <v>1</v>
      </c>
      <c r="I211" s="10" t="s">
        <v>592</v>
      </c>
      <c r="K211" s="6" t="s">
        <v>442</v>
      </c>
    </row>
    <row r="212" spans="1:11" x14ac:dyDescent="0.2">
      <c r="A212" s="6">
        <v>210</v>
      </c>
      <c r="B212" s="6" t="s">
        <v>469</v>
      </c>
      <c r="C212" s="6" t="s">
        <v>180</v>
      </c>
      <c r="D212" s="7" t="s">
        <v>180</v>
      </c>
      <c r="F212" s="9" t="s">
        <v>443</v>
      </c>
      <c r="G212" s="6">
        <v>1</v>
      </c>
      <c r="I212" s="10" t="s">
        <v>592</v>
      </c>
      <c r="K212" s="6" t="s">
        <v>442</v>
      </c>
    </row>
    <row r="213" spans="1:11" x14ac:dyDescent="0.2">
      <c r="A213" s="6">
        <v>211</v>
      </c>
      <c r="B213" s="6" t="s">
        <v>469</v>
      </c>
      <c r="C213" s="6" t="s">
        <v>181</v>
      </c>
      <c r="D213" s="7" t="s">
        <v>181</v>
      </c>
      <c r="F213" s="9" t="s">
        <v>443</v>
      </c>
      <c r="G213" s="6">
        <v>1</v>
      </c>
      <c r="I213" s="10" t="s">
        <v>592</v>
      </c>
      <c r="K213" s="6" t="s">
        <v>442</v>
      </c>
    </row>
    <row r="214" spans="1:11" x14ac:dyDescent="0.2">
      <c r="A214" s="6">
        <v>212</v>
      </c>
      <c r="B214" s="6" t="s">
        <v>469</v>
      </c>
      <c r="C214" s="6" t="s">
        <v>182</v>
      </c>
      <c r="D214" s="7" t="s">
        <v>182</v>
      </c>
      <c r="F214" s="9" t="s">
        <v>443</v>
      </c>
      <c r="G214" s="6">
        <v>1</v>
      </c>
      <c r="I214" s="10" t="s">
        <v>592</v>
      </c>
      <c r="K214" s="6" t="s">
        <v>442</v>
      </c>
    </row>
    <row r="215" spans="1:11" x14ac:dyDescent="0.2">
      <c r="A215" s="6">
        <v>213</v>
      </c>
      <c r="B215" s="6" t="s">
        <v>469</v>
      </c>
      <c r="C215" s="6" t="s">
        <v>230</v>
      </c>
      <c r="D215" s="7" t="s">
        <v>230</v>
      </c>
      <c r="F215" s="9" t="s">
        <v>447</v>
      </c>
      <c r="G215" s="6">
        <v>1</v>
      </c>
      <c r="I215" s="10" t="s">
        <v>592</v>
      </c>
      <c r="K215" s="6" t="s">
        <v>446</v>
      </c>
    </row>
    <row r="216" spans="1:11" x14ac:dyDescent="0.2">
      <c r="A216" s="6">
        <v>214</v>
      </c>
      <c r="B216" s="6" t="s">
        <v>469</v>
      </c>
      <c r="C216" s="6" t="s">
        <v>183</v>
      </c>
      <c r="D216" s="7" t="s">
        <v>183</v>
      </c>
      <c r="F216" s="9" t="s">
        <v>447</v>
      </c>
      <c r="G216" s="6">
        <v>1</v>
      </c>
      <c r="I216" s="10" t="s">
        <v>592</v>
      </c>
      <c r="K216" s="6" t="s">
        <v>446</v>
      </c>
    </row>
    <row r="217" spans="1:11" x14ac:dyDescent="0.2">
      <c r="A217" s="6">
        <v>215</v>
      </c>
      <c r="B217" s="6" t="s">
        <v>469</v>
      </c>
      <c r="C217" s="6" t="s">
        <v>231</v>
      </c>
      <c r="D217" s="7" t="s">
        <v>231</v>
      </c>
      <c r="F217" s="9" t="s">
        <v>447</v>
      </c>
      <c r="G217" s="6">
        <v>1</v>
      </c>
      <c r="I217" s="10" t="s">
        <v>592</v>
      </c>
      <c r="K217" s="6" t="s">
        <v>446</v>
      </c>
    </row>
    <row r="218" spans="1:11" x14ac:dyDescent="0.2">
      <c r="A218" s="6">
        <v>216</v>
      </c>
      <c r="B218" s="6" t="s">
        <v>469</v>
      </c>
      <c r="C218" s="6" t="s">
        <v>184</v>
      </c>
      <c r="D218" s="7" t="s">
        <v>184</v>
      </c>
      <c r="F218" s="9" t="s">
        <v>447</v>
      </c>
      <c r="G218" s="6">
        <v>2</v>
      </c>
      <c r="I218" s="10" t="s">
        <v>592</v>
      </c>
      <c r="K218" s="6" t="s">
        <v>446</v>
      </c>
    </row>
    <row r="219" spans="1:11" x14ac:dyDescent="0.2">
      <c r="A219" s="6">
        <v>217</v>
      </c>
      <c r="B219" s="6" t="s">
        <v>469</v>
      </c>
      <c r="C219" s="6" t="s">
        <v>185</v>
      </c>
      <c r="D219" s="7" t="s">
        <v>185</v>
      </c>
      <c r="F219" s="9" t="s">
        <v>447</v>
      </c>
      <c r="G219" s="6">
        <v>1</v>
      </c>
      <c r="I219" s="10" t="s">
        <v>592</v>
      </c>
      <c r="K219" s="6" t="s">
        <v>446</v>
      </c>
    </row>
    <row r="220" spans="1:11" x14ac:dyDescent="0.2">
      <c r="A220" s="6">
        <v>218</v>
      </c>
      <c r="B220" s="6" t="s">
        <v>469</v>
      </c>
      <c r="C220" s="6" t="s">
        <v>186</v>
      </c>
      <c r="D220" s="7" t="s">
        <v>186</v>
      </c>
      <c r="F220" s="9" t="s">
        <v>447</v>
      </c>
      <c r="G220" s="6">
        <v>1</v>
      </c>
      <c r="I220" s="10" t="s">
        <v>592</v>
      </c>
      <c r="K220" s="6" t="s">
        <v>446</v>
      </c>
    </row>
    <row r="221" spans="1:11" x14ac:dyDescent="0.2">
      <c r="A221" s="6">
        <v>219</v>
      </c>
      <c r="B221" s="6" t="s">
        <v>469</v>
      </c>
      <c r="C221" s="6" t="s">
        <v>187</v>
      </c>
      <c r="D221" s="7" t="s">
        <v>187</v>
      </c>
      <c r="F221" s="9" t="s">
        <v>447</v>
      </c>
      <c r="G221" s="6">
        <v>1</v>
      </c>
      <c r="I221" s="10" t="s">
        <v>592</v>
      </c>
      <c r="K221" s="6" t="s">
        <v>446</v>
      </c>
    </row>
    <row r="222" spans="1:11" x14ac:dyDescent="0.2">
      <c r="A222" s="6">
        <v>220</v>
      </c>
      <c r="B222" s="6" t="s">
        <v>469</v>
      </c>
      <c r="C222" s="6" t="s">
        <v>188</v>
      </c>
      <c r="D222" s="7" t="s">
        <v>188</v>
      </c>
      <c r="F222" s="9" t="s">
        <v>447</v>
      </c>
      <c r="G222" s="6">
        <v>1</v>
      </c>
      <c r="I222" s="10" t="s">
        <v>592</v>
      </c>
      <c r="K222" s="6" t="s">
        <v>446</v>
      </c>
    </row>
    <row r="223" spans="1:11" x14ac:dyDescent="0.2">
      <c r="A223" s="6">
        <v>221</v>
      </c>
      <c r="B223" s="6" t="s">
        <v>469</v>
      </c>
      <c r="C223" s="6" t="s">
        <v>189</v>
      </c>
      <c r="D223" s="7" t="s">
        <v>189</v>
      </c>
      <c r="F223" s="9" t="s">
        <v>447</v>
      </c>
      <c r="G223" s="6">
        <v>1</v>
      </c>
      <c r="I223" s="10" t="s">
        <v>592</v>
      </c>
      <c r="K223" s="6" t="s">
        <v>446</v>
      </c>
    </row>
    <row r="224" spans="1:11" x14ac:dyDescent="0.2">
      <c r="A224" s="6">
        <v>222</v>
      </c>
      <c r="B224" s="6" t="s">
        <v>469</v>
      </c>
      <c r="C224" s="6" t="s">
        <v>190</v>
      </c>
      <c r="D224" s="7" t="s">
        <v>190</v>
      </c>
      <c r="F224" s="9" t="s">
        <v>447</v>
      </c>
      <c r="G224" s="6">
        <v>1</v>
      </c>
      <c r="I224" s="10" t="s">
        <v>592</v>
      </c>
      <c r="K224" s="6" t="s">
        <v>446</v>
      </c>
    </row>
    <row r="225" spans="1:11" x14ac:dyDescent="0.2">
      <c r="A225" s="6">
        <v>223</v>
      </c>
      <c r="B225" s="6" t="s">
        <v>469</v>
      </c>
      <c r="C225" s="6" t="s">
        <v>237</v>
      </c>
      <c r="D225" s="7" t="s">
        <v>237</v>
      </c>
      <c r="F225" s="9" t="s">
        <v>447</v>
      </c>
      <c r="G225" s="6">
        <v>1</v>
      </c>
      <c r="I225" s="10" t="s">
        <v>592</v>
      </c>
      <c r="K225" s="6" t="s">
        <v>446</v>
      </c>
    </row>
    <row r="226" spans="1:11" x14ac:dyDescent="0.2">
      <c r="A226" s="6">
        <v>224</v>
      </c>
      <c r="B226" s="6" t="s">
        <v>469</v>
      </c>
      <c r="C226" s="6" t="s">
        <v>191</v>
      </c>
      <c r="D226" s="7" t="s">
        <v>191</v>
      </c>
      <c r="F226" s="9" t="s">
        <v>447</v>
      </c>
      <c r="G226" s="6">
        <v>1</v>
      </c>
      <c r="I226" s="10" t="s">
        <v>592</v>
      </c>
      <c r="K226" s="6" t="s">
        <v>446</v>
      </c>
    </row>
    <row r="227" spans="1:11" x14ac:dyDescent="0.2">
      <c r="A227" s="6">
        <v>225</v>
      </c>
      <c r="B227" s="6" t="s">
        <v>469</v>
      </c>
      <c r="C227" s="6" t="s">
        <v>238</v>
      </c>
      <c r="D227" s="7" t="s">
        <v>238</v>
      </c>
      <c r="F227" s="9" t="s">
        <v>447</v>
      </c>
      <c r="G227" s="6">
        <v>1</v>
      </c>
      <c r="I227" s="10" t="s">
        <v>592</v>
      </c>
      <c r="K227" s="6" t="s">
        <v>446</v>
      </c>
    </row>
    <row r="228" spans="1:11" x14ac:dyDescent="0.2">
      <c r="A228" s="6">
        <v>226</v>
      </c>
      <c r="B228" s="6" t="s">
        <v>469</v>
      </c>
      <c r="C228" s="6" t="s">
        <v>192</v>
      </c>
      <c r="D228" s="7" t="s">
        <v>192</v>
      </c>
      <c r="F228" s="9" t="s">
        <v>447</v>
      </c>
      <c r="G228" s="6">
        <v>1</v>
      </c>
      <c r="I228" s="10" t="s">
        <v>592</v>
      </c>
      <c r="K228" s="6" t="s">
        <v>446</v>
      </c>
    </row>
    <row r="229" spans="1:11" x14ac:dyDescent="0.2">
      <c r="A229" s="6">
        <v>227</v>
      </c>
      <c r="B229" s="6" t="s">
        <v>469</v>
      </c>
      <c r="C229" s="6" t="s">
        <v>193</v>
      </c>
      <c r="D229" s="7" t="s">
        <v>193</v>
      </c>
      <c r="F229" s="9" t="s">
        <v>447</v>
      </c>
      <c r="G229" s="6">
        <v>1</v>
      </c>
      <c r="I229" s="10" t="s">
        <v>592</v>
      </c>
      <c r="K229" s="6" t="s">
        <v>446</v>
      </c>
    </row>
    <row r="230" spans="1:11" x14ac:dyDescent="0.2">
      <c r="A230" s="6">
        <v>228</v>
      </c>
      <c r="B230" s="6" t="s">
        <v>469</v>
      </c>
      <c r="C230" s="6" t="s">
        <v>194</v>
      </c>
      <c r="D230" s="7" t="s">
        <v>194</v>
      </c>
      <c r="F230" s="9" t="s">
        <v>447</v>
      </c>
      <c r="G230" s="6">
        <v>1</v>
      </c>
      <c r="I230" s="10" t="s">
        <v>592</v>
      </c>
      <c r="K230" s="6" t="s">
        <v>446</v>
      </c>
    </row>
    <row r="231" spans="1:11" x14ac:dyDescent="0.2">
      <c r="A231" s="6">
        <v>229</v>
      </c>
      <c r="B231" s="6" t="s">
        <v>469</v>
      </c>
      <c r="C231" s="6" t="s">
        <v>239</v>
      </c>
      <c r="D231" s="7" t="s">
        <v>239</v>
      </c>
      <c r="F231" s="9" t="s">
        <v>447</v>
      </c>
      <c r="G231" s="6">
        <v>1</v>
      </c>
      <c r="I231" s="10" t="s">
        <v>592</v>
      </c>
      <c r="K231" s="6" t="s">
        <v>446</v>
      </c>
    </row>
    <row r="232" spans="1:11" x14ac:dyDescent="0.2">
      <c r="A232" s="6">
        <v>230</v>
      </c>
      <c r="B232" s="6" t="s">
        <v>469</v>
      </c>
      <c r="C232" s="6" t="s">
        <v>240</v>
      </c>
      <c r="D232" s="7" t="s">
        <v>240</v>
      </c>
      <c r="F232" s="9" t="s">
        <v>447</v>
      </c>
      <c r="G232" s="6">
        <v>1</v>
      </c>
      <c r="I232" s="10" t="s">
        <v>592</v>
      </c>
      <c r="K232" s="6" t="s">
        <v>446</v>
      </c>
    </row>
    <row r="233" spans="1:11" x14ac:dyDescent="0.2">
      <c r="A233" s="6">
        <v>231</v>
      </c>
      <c r="B233" s="6" t="s">
        <v>469</v>
      </c>
      <c r="C233" s="6" t="s">
        <v>241</v>
      </c>
      <c r="D233" s="7" t="s">
        <v>241</v>
      </c>
      <c r="F233" s="9" t="s">
        <v>447</v>
      </c>
      <c r="G233" s="6">
        <v>1</v>
      </c>
      <c r="I233" s="10" t="s">
        <v>592</v>
      </c>
      <c r="K233" s="6" t="s">
        <v>446</v>
      </c>
    </row>
    <row r="234" spans="1:11" x14ac:dyDescent="0.2">
      <c r="A234" s="6">
        <v>232</v>
      </c>
      <c r="B234" s="6" t="s">
        <v>469</v>
      </c>
      <c r="C234" s="6" t="s">
        <v>195</v>
      </c>
      <c r="D234" s="7" t="s">
        <v>195</v>
      </c>
      <c r="F234" s="9" t="s">
        <v>447</v>
      </c>
      <c r="G234" s="6">
        <v>1</v>
      </c>
      <c r="I234" s="10" t="s">
        <v>592</v>
      </c>
      <c r="K234" s="6" t="s">
        <v>446</v>
      </c>
    </row>
    <row r="235" spans="1:11" x14ac:dyDescent="0.2">
      <c r="A235" s="6">
        <v>233</v>
      </c>
      <c r="B235" s="6" t="s">
        <v>469</v>
      </c>
      <c r="C235" s="6" t="s">
        <v>252</v>
      </c>
      <c r="D235" s="7" t="s">
        <v>252</v>
      </c>
      <c r="F235" s="9" t="s">
        <v>447</v>
      </c>
      <c r="G235" s="6">
        <v>1</v>
      </c>
      <c r="I235" s="10" t="s">
        <v>592</v>
      </c>
      <c r="K235" s="6" t="s">
        <v>446</v>
      </c>
    </row>
    <row r="236" spans="1:11" x14ac:dyDescent="0.2">
      <c r="A236" s="6">
        <v>234</v>
      </c>
      <c r="B236" s="6" t="s">
        <v>469</v>
      </c>
      <c r="C236" s="6" t="s">
        <v>196</v>
      </c>
      <c r="D236" s="7" t="s">
        <v>196</v>
      </c>
      <c r="F236" s="7" t="s">
        <v>471</v>
      </c>
      <c r="G236" s="6">
        <v>1</v>
      </c>
      <c r="I236" s="10" t="s">
        <v>592</v>
      </c>
    </row>
    <row r="237" spans="1:11" x14ac:dyDescent="0.2">
      <c r="A237" s="6">
        <v>235</v>
      </c>
      <c r="B237" s="6" t="s">
        <v>469</v>
      </c>
      <c r="C237" s="6" t="s">
        <v>197</v>
      </c>
      <c r="D237" s="7" t="s">
        <v>197</v>
      </c>
      <c r="F237" s="7" t="s">
        <v>471</v>
      </c>
      <c r="G237" s="6">
        <v>1</v>
      </c>
      <c r="I237" s="10" t="s">
        <v>592</v>
      </c>
    </row>
    <row r="238" spans="1:11" x14ac:dyDescent="0.2">
      <c r="A238" s="6">
        <v>236</v>
      </c>
      <c r="B238" s="6" t="s">
        <v>469</v>
      </c>
      <c r="C238" s="6" t="s">
        <v>198</v>
      </c>
      <c r="D238" s="7" t="s">
        <v>198</v>
      </c>
      <c r="F238" s="7" t="s">
        <v>471</v>
      </c>
      <c r="G238" s="6">
        <v>1</v>
      </c>
      <c r="I238" s="10" t="s">
        <v>592</v>
      </c>
    </row>
    <row r="239" spans="1:11" x14ac:dyDescent="0.2">
      <c r="A239" s="6">
        <v>237</v>
      </c>
      <c r="B239" s="6" t="s">
        <v>469</v>
      </c>
      <c r="C239" s="6" t="s">
        <v>199</v>
      </c>
      <c r="D239" s="7" t="s">
        <v>199</v>
      </c>
      <c r="F239" s="7" t="s">
        <v>471</v>
      </c>
      <c r="G239" s="6">
        <v>1</v>
      </c>
      <c r="I239" s="10" t="s">
        <v>592</v>
      </c>
    </row>
    <row r="240" spans="1:11" x14ac:dyDescent="0.2">
      <c r="A240" s="6">
        <v>238</v>
      </c>
      <c r="B240" s="6" t="s">
        <v>469</v>
      </c>
      <c r="C240" s="6" t="s">
        <v>200</v>
      </c>
      <c r="D240" s="7" t="s">
        <v>200</v>
      </c>
      <c r="F240" s="7" t="s">
        <v>471</v>
      </c>
      <c r="G240" s="6">
        <v>1</v>
      </c>
      <c r="I240" s="10" t="s">
        <v>592</v>
      </c>
    </row>
    <row r="241" spans="1:9" x14ac:dyDescent="0.2">
      <c r="A241" s="6">
        <v>239</v>
      </c>
      <c r="B241" s="6" t="s">
        <v>469</v>
      </c>
      <c r="C241" s="6" t="s">
        <v>201</v>
      </c>
      <c r="D241" s="7" t="s">
        <v>201</v>
      </c>
      <c r="F241" s="7" t="s">
        <v>471</v>
      </c>
      <c r="G241" s="6">
        <v>1</v>
      </c>
      <c r="I241" s="10" t="s">
        <v>592</v>
      </c>
    </row>
    <row r="242" spans="1:9" x14ac:dyDescent="0.2">
      <c r="A242" s="6">
        <v>240</v>
      </c>
      <c r="B242" s="6" t="s">
        <v>469</v>
      </c>
      <c r="C242" s="6" t="s">
        <v>202</v>
      </c>
      <c r="D242" s="7" t="s">
        <v>202</v>
      </c>
      <c r="F242" s="7" t="s">
        <v>471</v>
      </c>
      <c r="G242" s="6">
        <v>1</v>
      </c>
      <c r="I242" s="10" t="s">
        <v>592</v>
      </c>
    </row>
    <row r="243" spans="1:9" x14ac:dyDescent="0.2">
      <c r="A243" s="6">
        <v>241</v>
      </c>
      <c r="B243" s="6" t="s">
        <v>469</v>
      </c>
      <c r="C243" s="6" t="s">
        <v>203</v>
      </c>
      <c r="D243" s="7" t="s">
        <v>203</v>
      </c>
      <c r="F243" s="7" t="s">
        <v>471</v>
      </c>
      <c r="G243" s="6">
        <v>1</v>
      </c>
      <c r="I243" s="10" t="s">
        <v>592</v>
      </c>
    </row>
    <row r="244" spans="1:9" x14ac:dyDescent="0.2">
      <c r="A244" s="6">
        <v>242</v>
      </c>
      <c r="B244" s="6" t="s">
        <v>469</v>
      </c>
      <c r="C244" s="6" t="s">
        <v>204</v>
      </c>
      <c r="D244" s="7" t="s">
        <v>204</v>
      </c>
      <c r="F244" s="7" t="s">
        <v>471</v>
      </c>
      <c r="G244" s="6">
        <v>1</v>
      </c>
      <c r="I244" s="10" t="s">
        <v>592</v>
      </c>
    </row>
    <row r="245" spans="1:9" x14ac:dyDescent="0.2">
      <c r="A245" s="6">
        <v>243</v>
      </c>
      <c r="B245" s="6" t="s">
        <v>469</v>
      </c>
      <c r="C245" s="6" t="s">
        <v>205</v>
      </c>
      <c r="D245" s="7" t="s">
        <v>205</v>
      </c>
      <c r="F245" s="7" t="s">
        <v>471</v>
      </c>
      <c r="G245" s="6">
        <v>1</v>
      </c>
      <c r="I245" s="10" t="s">
        <v>592</v>
      </c>
    </row>
    <row r="246" spans="1:9" x14ac:dyDescent="0.2">
      <c r="A246" s="6">
        <v>244</v>
      </c>
      <c r="B246" s="6" t="s">
        <v>469</v>
      </c>
      <c r="C246" s="6" t="s">
        <v>206</v>
      </c>
      <c r="D246" s="7" t="s">
        <v>206</v>
      </c>
      <c r="F246" s="7" t="s">
        <v>471</v>
      </c>
      <c r="G246" s="6">
        <v>1</v>
      </c>
      <c r="I246" s="10" t="s">
        <v>592</v>
      </c>
    </row>
    <row r="247" spans="1:9" x14ac:dyDescent="0.2">
      <c r="A247" s="6">
        <v>245</v>
      </c>
      <c r="B247" s="6" t="s">
        <v>469</v>
      </c>
      <c r="C247" s="6" t="s">
        <v>207</v>
      </c>
      <c r="D247" s="7" t="s">
        <v>207</v>
      </c>
      <c r="F247" s="7" t="s">
        <v>471</v>
      </c>
      <c r="G247" s="6">
        <v>1</v>
      </c>
      <c r="I247" s="10" t="s">
        <v>592</v>
      </c>
    </row>
    <row r="248" spans="1:9" x14ac:dyDescent="0.2">
      <c r="A248" s="6">
        <v>246</v>
      </c>
      <c r="B248" s="6" t="s">
        <v>469</v>
      </c>
      <c r="C248" s="6" t="s">
        <v>208</v>
      </c>
      <c r="D248" s="7" t="s">
        <v>208</v>
      </c>
      <c r="F248" s="7" t="s">
        <v>471</v>
      </c>
      <c r="G248" s="6">
        <v>1</v>
      </c>
      <c r="I248" s="10" t="s">
        <v>592</v>
      </c>
    </row>
    <row r="249" spans="1:9" x14ac:dyDescent="0.2">
      <c r="A249" s="6">
        <v>247</v>
      </c>
      <c r="B249" s="6" t="s">
        <v>469</v>
      </c>
      <c r="C249" s="6" t="s">
        <v>209</v>
      </c>
      <c r="D249" s="7" t="s">
        <v>209</v>
      </c>
      <c r="F249" s="7" t="s">
        <v>471</v>
      </c>
      <c r="G249" s="6">
        <v>1</v>
      </c>
      <c r="I249" s="10" t="s">
        <v>592</v>
      </c>
    </row>
    <row r="250" spans="1:9" x14ac:dyDescent="0.2">
      <c r="A250" s="6">
        <v>248</v>
      </c>
      <c r="B250" s="6" t="s">
        <v>469</v>
      </c>
      <c r="C250" s="6" t="s">
        <v>210</v>
      </c>
      <c r="D250" s="7" t="s">
        <v>210</v>
      </c>
      <c r="F250" s="7" t="s">
        <v>471</v>
      </c>
      <c r="G250" s="6">
        <v>1</v>
      </c>
      <c r="I250" s="10" t="s">
        <v>592</v>
      </c>
    </row>
    <row r="251" spans="1:9" x14ac:dyDescent="0.2">
      <c r="A251" s="6">
        <v>249</v>
      </c>
      <c r="B251" s="6" t="s">
        <v>469</v>
      </c>
      <c r="C251" s="6" t="s">
        <v>211</v>
      </c>
      <c r="D251" s="7" t="s">
        <v>211</v>
      </c>
      <c r="F251" s="7" t="s">
        <v>471</v>
      </c>
      <c r="G251" s="6">
        <v>1</v>
      </c>
      <c r="I251" s="10" t="s">
        <v>592</v>
      </c>
    </row>
    <row r="252" spans="1:9" x14ac:dyDescent="0.2">
      <c r="A252" s="6">
        <v>250</v>
      </c>
      <c r="B252" s="6" t="s">
        <v>469</v>
      </c>
      <c r="C252" s="6" t="s">
        <v>212</v>
      </c>
      <c r="D252" s="7" t="s">
        <v>212</v>
      </c>
      <c r="F252" s="7" t="s">
        <v>471</v>
      </c>
      <c r="G252" s="6">
        <v>1</v>
      </c>
      <c r="I252" s="10" t="s">
        <v>592</v>
      </c>
    </row>
    <row r="253" spans="1:9" x14ac:dyDescent="0.2">
      <c r="A253" s="6">
        <v>251</v>
      </c>
      <c r="B253" s="6" t="s">
        <v>469</v>
      </c>
      <c r="C253" s="6" t="s">
        <v>213</v>
      </c>
      <c r="D253" s="7" t="s">
        <v>213</v>
      </c>
      <c r="F253" s="7" t="s">
        <v>471</v>
      </c>
      <c r="G253" s="6">
        <v>1</v>
      </c>
      <c r="I253" s="10" t="s">
        <v>592</v>
      </c>
    </row>
    <row r="254" spans="1:9" x14ac:dyDescent="0.2">
      <c r="A254" s="6">
        <v>252</v>
      </c>
      <c r="B254" s="6" t="s">
        <v>469</v>
      </c>
      <c r="C254" s="6" t="s">
        <v>214</v>
      </c>
      <c r="D254" s="7" t="s">
        <v>214</v>
      </c>
      <c r="F254" s="7" t="s">
        <v>471</v>
      </c>
      <c r="G254" s="6">
        <v>1</v>
      </c>
      <c r="I254" s="10" t="s">
        <v>592</v>
      </c>
    </row>
    <row r="255" spans="1:9" x14ac:dyDescent="0.2">
      <c r="A255" s="6">
        <v>253</v>
      </c>
      <c r="B255" s="6" t="s">
        <v>469</v>
      </c>
      <c r="C255" s="6" t="s">
        <v>215</v>
      </c>
      <c r="D255" s="7" t="s">
        <v>215</v>
      </c>
      <c r="F255" s="7" t="s">
        <v>471</v>
      </c>
      <c r="G255" s="6">
        <v>1</v>
      </c>
      <c r="I255" s="10" t="s">
        <v>592</v>
      </c>
    </row>
    <row r="256" spans="1:9" x14ac:dyDescent="0.2">
      <c r="A256" s="6">
        <v>254</v>
      </c>
      <c r="B256" s="6" t="s">
        <v>469</v>
      </c>
      <c r="C256" s="6" t="s">
        <v>216</v>
      </c>
      <c r="D256" s="7" t="s">
        <v>216</v>
      </c>
      <c r="F256" s="7" t="s">
        <v>471</v>
      </c>
      <c r="G256" s="6">
        <v>1</v>
      </c>
      <c r="I256" s="10" t="s">
        <v>592</v>
      </c>
    </row>
    <row r="257" spans="1:10" x14ac:dyDescent="0.2">
      <c r="A257" s="6">
        <v>255</v>
      </c>
      <c r="B257" s="6" t="s">
        <v>469</v>
      </c>
      <c r="C257" s="6" t="s">
        <v>217</v>
      </c>
      <c r="D257" s="7" t="s">
        <v>217</v>
      </c>
      <c r="F257" s="7" t="s">
        <v>471</v>
      </c>
      <c r="G257" s="6">
        <v>1</v>
      </c>
      <c r="I257" s="10" t="s">
        <v>592</v>
      </c>
    </row>
    <row r="258" spans="1:10" x14ac:dyDescent="0.2">
      <c r="A258" s="6">
        <v>256</v>
      </c>
      <c r="B258" s="6" t="s">
        <v>469</v>
      </c>
      <c r="C258" s="6" t="s">
        <v>218</v>
      </c>
      <c r="D258" s="7" t="s">
        <v>218</v>
      </c>
      <c r="F258" s="7" t="s">
        <v>471</v>
      </c>
      <c r="G258" s="6">
        <v>1</v>
      </c>
      <c r="I258" s="10" t="s">
        <v>592</v>
      </c>
    </row>
    <row r="259" spans="1:10" x14ac:dyDescent="0.2">
      <c r="A259" s="6">
        <v>257</v>
      </c>
      <c r="B259" s="6" t="s">
        <v>469</v>
      </c>
      <c r="C259" s="6" t="s">
        <v>219</v>
      </c>
      <c r="D259" s="7" t="s">
        <v>219</v>
      </c>
      <c r="F259" s="7" t="s">
        <v>471</v>
      </c>
      <c r="G259" s="6">
        <v>1</v>
      </c>
      <c r="I259" s="10" t="s">
        <v>592</v>
      </c>
    </row>
    <row r="260" spans="1:10" x14ac:dyDescent="0.2">
      <c r="A260" s="6">
        <v>258</v>
      </c>
      <c r="B260" s="6" t="s">
        <v>469</v>
      </c>
      <c r="C260" s="6" t="s">
        <v>220</v>
      </c>
      <c r="D260" s="7" t="s">
        <v>220</v>
      </c>
      <c r="F260" s="7" t="s">
        <v>471</v>
      </c>
      <c r="G260" s="6">
        <v>1</v>
      </c>
      <c r="I260" s="10" t="s">
        <v>592</v>
      </c>
    </row>
    <row r="261" spans="1:10" x14ac:dyDescent="0.2">
      <c r="A261" s="6">
        <v>259</v>
      </c>
      <c r="B261" s="6" t="s">
        <v>469</v>
      </c>
      <c r="C261" s="6" t="s">
        <v>221</v>
      </c>
      <c r="D261" s="7" t="s">
        <v>221</v>
      </c>
      <c r="F261" s="7" t="s">
        <v>471</v>
      </c>
      <c r="G261" s="6">
        <v>1</v>
      </c>
      <c r="I261" s="10" t="s">
        <v>592</v>
      </c>
    </row>
    <row r="262" spans="1:10" x14ac:dyDescent="0.2">
      <c r="A262" s="6">
        <v>260</v>
      </c>
      <c r="B262" s="6" t="s">
        <v>469</v>
      </c>
      <c r="C262" s="6" t="s">
        <v>242</v>
      </c>
      <c r="D262" s="7" t="s">
        <v>242</v>
      </c>
      <c r="F262" s="7" t="s">
        <v>471</v>
      </c>
      <c r="G262" s="6">
        <v>1</v>
      </c>
      <c r="I262" s="10" t="s">
        <v>592</v>
      </c>
    </row>
    <row r="263" spans="1:10" x14ac:dyDescent="0.2">
      <c r="A263" s="6">
        <v>261</v>
      </c>
      <c r="B263" s="6" t="s">
        <v>469</v>
      </c>
      <c r="C263" s="6" t="s">
        <v>222</v>
      </c>
      <c r="D263" s="7" t="s">
        <v>222</v>
      </c>
      <c r="F263" s="7" t="s">
        <v>471</v>
      </c>
      <c r="G263" s="6">
        <v>1</v>
      </c>
      <c r="I263" s="10" t="s">
        <v>592</v>
      </c>
    </row>
    <row r="264" spans="1:10" x14ac:dyDescent="0.2">
      <c r="A264" s="6">
        <v>262</v>
      </c>
      <c r="B264" s="6" t="s">
        <v>533</v>
      </c>
      <c r="C264" s="6" t="s">
        <v>543</v>
      </c>
      <c r="D264" s="6" t="s">
        <v>485</v>
      </c>
      <c r="F264" s="9" t="s">
        <v>588</v>
      </c>
      <c r="G264" s="6">
        <v>1</v>
      </c>
      <c r="H264" s="6">
        <v>1</v>
      </c>
      <c r="I264" s="10" t="s">
        <v>592</v>
      </c>
      <c r="J264" s="10" t="s">
        <v>590</v>
      </c>
    </row>
    <row r="265" spans="1:10" x14ac:dyDescent="0.2">
      <c r="A265" s="6">
        <v>263</v>
      </c>
      <c r="B265" s="6" t="s">
        <v>533</v>
      </c>
      <c r="C265" s="6" t="s">
        <v>557</v>
      </c>
      <c r="D265" s="6" t="s">
        <v>499</v>
      </c>
      <c r="F265" s="9" t="s">
        <v>588</v>
      </c>
      <c r="G265" s="6">
        <v>1</v>
      </c>
      <c r="H265" s="6">
        <v>1</v>
      </c>
      <c r="I265" s="10" t="s">
        <v>592</v>
      </c>
      <c r="J265" s="10" t="s">
        <v>590</v>
      </c>
    </row>
    <row r="266" spans="1:10" x14ac:dyDescent="0.2">
      <c r="A266" s="6">
        <v>264</v>
      </c>
      <c r="B266" s="6" t="s">
        <v>533</v>
      </c>
      <c r="C266" s="6" t="s">
        <v>587</v>
      </c>
      <c r="D266" s="6" t="s">
        <v>512</v>
      </c>
      <c r="F266" s="9" t="s">
        <v>588</v>
      </c>
      <c r="G266" s="6">
        <v>0</v>
      </c>
      <c r="H266" s="6">
        <v>1</v>
      </c>
      <c r="I266" s="10" t="s">
        <v>592</v>
      </c>
      <c r="J266" s="10" t="s">
        <v>590</v>
      </c>
    </row>
    <row r="267" spans="1:10" x14ac:dyDescent="0.2">
      <c r="A267" s="6">
        <v>265</v>
      </c>
      <c r="B267" s="6" t="s">
        <v>533</v>
      </c>
      <c r="C267" s="6" t="s">
        <v>555</v>
      </c>
      <c r="D267" s="6" t="s">
        <v>497</v>
      </c>
      <c r="F267" s="9" t="s">
        <v>588</v>
      </c>
      <c r="G267" s="6">
        <v>1</v>
      </c>
      <c r="H267" s="6">
        <v>1</v>
      </c>
      <c r="I267" s="10" t="s">
        <v>592</v>
      </c>
      <c r="J267" s="10" t="s">
        <v>590</v>
      </c>
    </row>
    <row r="268" spans="1:10" x14ac:dyDescent="0.2">
      <c r="A268" s="6">
        <v>266</v>
      </c>
      <c r="B268" s="6" t="s">
        <v>533</v>
      </c>
      <c r="C268" s="6" t="s">
        <v>574</v>
      </c>
      <c r="D268" s="6" t="s">
        <v>520</v>
      </c>
      <c r="F268" s="9" t="s">
        <v>588</v>
      </c>
      <c r="G268" s="6">
        <v>1</v>
      </c>
      <c r="H268" s="6">
        <v>1</v>
      </c>
      <c r="I268" s="10" t="s">
        <v>592</v>
      </c>
      <c r="J268" s="10" t="s">
        <v>590</v>
      </c>
    </row>
    <row r="269" spans="1:10" x14ac:dyDescent="0.2">
      <c r="A269" s="6">
        <v>267</v>
      </c>
      <c r="B269" s="6" t="s">
        <v>533</v>
      </c>
      <c r="C269" s="6" t="s">
        <v>573</v>
      </c>
      <c r="D269" s="6" t="s">
        <v>519</v>
      </c>
      <c r="F269" s="9" t="s">
        <v>588</v>
      </c>
      <c r="G269" s="6">
        <v>1</v>
      </c>
      <c r="H269" s="6">
        <v>1</v>
      </c>
      <c r="I269" s="10" t="s">
        <v>592</v>
      </c>
      <c r="J269" s="10" t="s">
        <v>590</v>
      </c>
    </row>
    <row r="270" spans="1:10" x14ac:dyDescent="0.2">
      <c r="A270" s="6">
        <v>268</v>
      </c>
      <c r="B270" s="6" t="s">
        <v>533</v>
      </c>
      <c r="C270" s="6" t="s">
        <v>570</v>
      </c>
      <c r="D270" s="6" t="s">
        <v>516</v>
      </c>
      <c r="F270" s="9" t="s">
        <v>588</v>
      </c>
      <c r="G270" s="6">
        <v>1</v>
      </c>
      <c r="H270" s="6">
        <v>1</v>
      </c>
      <c r="I270" s="10" t="s">
        <v>592</v>
      </c>
      <c r="J270" s="10" t="s">
        <v>590</v>
      </c>
    </row>
    <row r="271" spans="1:10" x14ac:dyDescent="0.2">
      <c r="A271" s="6">
        <v>269</v>
      </c>
      <c r="B271" s="6" t="s">
        <v>533</v>
      </c>
      <c r="C271" s="6" t="s">
        <v>547</v>
      </c>
      <c r="D271" s="6" t="s">
        <v>489</v>
      </c>
      <c r="F271" s="9" t="s">
        <v>588</v>
      </c>
      <c r="G271" s="6">
        <v>0</v>
      </c>
      <c r="H271" s="6">
        <v>1</v>
      </c>
      <c r="I271" s="10" t="s">
        <v>592</v>
      </c>
      <c r="J271" s="10" t="s">
        <v>590</v>
      </c>
    </row>
    <row r="272" spans="1:10" x14ac:dyDescent="0.2">
      <c r="A272" s="6">
        <v>270</v>
      </c>
      <c r="B272" s="6" t="s">
        <v>533</v>
      </c>
      <c r="C272" s="6" t="s">
        <v>564</v>
      </c>
      <c r="D272" s="6" t="s">
        <v>506</v>
      </c>
      <c r="F272" s="9" t="s">
        <v>588</v>
      </c>
      <c r="G272" s="6">
        <v>1</v>
      </c>
      <c r="H272" s="6">
        <v>1</v>
      </c>
      <c r="I272" s="10" t="s">
        <v>592</v>
      </c>
      <c r="J272" s="10" t="s">
        <v>590</v>
      </c>
    </row>
    <row r="273" spans="1:10" x14ac:dyDescent="0.2">
      <c r="A273" s="6">
        <v>271</v>
      </c>
      <c r="B273" s="6" t="s">
        <v>533</v>
      </c>
      <c r="C273" s="6" t="s">
        <v>544</v>
      </c>
      <c r="D273" s="6" t="s">
        <v>486</v>
      </c>
      <c r="F273" s="9" t="s">
        <v>588</v>
      </c>
      <c r="G273" s="6">
        <v>1</v>
      </c>
      <c r="H273" s="6">
        <v>1</v>
      </c>
      <c r="I273" s="10" t="s">
        <v>592</v>
      </c>
      <c r="J273" s="10" t="s">
        <v>590</v>
      </c>
    </row>
    <row r="274" spans="1:10" x14ac:dyDescent="0.2">
      <c r="A274" s="6">
        <v>272</v>
      </c>
      <c r="B274" s="6" t="s">
        <v>533</v>
      </c>
      <c r="C274" s="6" t="s">
        <v>563</v>
      </c>
      <c r="D274" s="6" t="s">
        <v>505</v>
      </c>
      <c r="F274" s="9" t="s">
        <v>588</v>
      </c>
      <c r="G274" s="6">
        <v>0</v>
      </c>
      <c r="H274" s="6">
        <v>1</v>
      </c>
      <c r="I274" s="10" t="s">
        <v>592</v>
      </c>
      <c r="J274" s="10" t="s">
        <v>590</v>
      </c>
    </row>
    <row r="275" spans="1:10" x14ac:dyDescent="0.2">
      <c r="A275" s="6">
        <v>273</v>
      </c>
      <c r="B275" s="6" t="s">
        <v>533</v>
      </c>
      <c r="C275" s="6" t="s">
        <v>565</v>
      </c>
      <c r="D275" s="6" t="s">
        <v>510</v>
      </c>
      <c r="F275" s="9" t="s">
        <v>588</v>
      </c>
      <c r="G275" s="6">
        <v>1</v>
      </c>
      <c r="H275" s="6">
        <v>1</v>
      </c>
      <c r="I275" s="10" t="s">
        <v>592</v>
      </c>
      <c r="J275" s="10" t="s">
        <v>590</v>
      </c>
    </row>
    <row r="276" spans="1:10" x14ac:dyDescent="0.2">
      <c r="A276" s="6">
        <v>274</v>
      </c>
      <c r="B276" s="6" t="s">
        <v>533</v>
      </c>
      <c r="C276" s="6" t="s">
        <v>475</v>
      </c>
      <c r="D276" s="6" t="s">
        <v>509</v>
      </c>
      <c r="F276" s="9" t="s">
        <v>588</v>
      </c>
      <c r="G276" s="6">
        <v>0</v>
      </c>
      <c r="H276" s="6">
        <v>1</v>
      </c>
      <c r="I276" s="10" t="s">
        <v>592</v>
      </c>
      <c r="J276" s="10" t="s">
        <v>590</v>
      </c>
    </row>
    <row r="277" spans="1:10" x14ac:dyDescent="0.2">
      <c r="A277" s="6">
        <v>275</v>
      </c>
      <c r="B277" s="6" t="s">
        <v>533</v>
      </c>
      <c r="C277" s="6" t="s">
        <v>550</v>
      </c>
      <c r="D277" s="6" t="s">
        <v>492</v>
      </c>
      <c r="F277" s="9" t="s">
        <v>588</v>
      </c>
      <c r="G277" s="6">
        <v>1</v>
      </c>
      <c r="H277" s="6">
        <v>1</v>
      </c>
      <c r="I277" s="10" t="s">
        <v>592</v>
      </c>
      <c r="J277" s="10" t="s">
        <v>590</v>
      </c>
    </row>
    <row r="278" spans="1:10" x14ac:dyDescent="0.2">
      <c r="A278" s="6">
        <v>276</v>
      </c>
      <c r="B278" s="6" t="s">
        <v>533</v>
      </c>
      <c r="C278" s="6" t="s">
        <v>576</v>
      </c>
      <c r="D278" s="6" t="s">
        <v>522</v>
      </c>
      <c r="F278" s="9" t="s">
        <v>588</v>
      </c>
      <c r="G278" s="6">
        <v>1</v>
      </c>
      <c r="H278" s="6">
        <v>1</v>
      </c>
      <c r="I278" s="10" t="s">
        <v>592</v>
      </c>
      <c r="J278" s="10" t="s">
        <v>590</v>
      </c>
    </row>
    <row r="279" spans="1:10" x14ac:dyDescent="0.2">
      <c r="A279" s="6">
        <v>277</v>
      </c>
      <c r="B279" s="6" t="s">
        <v>533</v>
      </c>
      <c r="C279" s="6" t="s">
        <v>551</v>
      </c>
      <c r="D279" s="6" t="s">
        <v>493</v>
      </c>
      <c r="F279" s="9" t="s">
        <v>588</v>
      </c>
      <c r="G279" s="6">
        <v>1</v>
      </c>
      <c r="H279" s="6">
        <v>1</v>
      </c>
      <c r="I279" s="10" t="s">
        <v>592</v>
      </c>
      <c r="J279" s="10" t="s">
        <v>590</v>
      </c>
    </row>
    <row r="280" spans="1:10" x14ac:dyDescent="0.2">
      <c r="A280" s="6">
        <v>278</v>
      </c>
      <c r="B280" s="6" t="s">
        <v>533</v>
      </c>
      <c r="C280" s="6" t="s">
        <v>582</v>
      </c>
      <c r="D280" s="6" t="s">
        <v>528</v>
      </c>
      <c r="F280" s="9" t="s">
        <v>588</v>
      </c>
      <c r="G280" s="6">
        <v>1</v>
      </c>
      <c r="H280" s="6">
        <v>1</v>
      </c>
      <c r="I280" s="10" t="s">
        <v>592</v>
      </c>
      <c r="J280" s="10" t="s">
        <v>590</v>
      </c>
    </row>
    <row r="281" spans="1:10" x14ac:dyDescent="0.2">
      <c r="A281" s="6">
        <v>279</v>
      </c>
      <c r="B281" s="6" t="s">
        <v>533</v>
      </c>
      <c r="C281" s="6" t="s">
        <v>542</v>
      </c>
      <c r="D281" s="6" t="s">
        <v>484</v>
      </c>
      <c r="F281" s="9" t="s">
        <v>588</v>
      </c>
      <c r="G281" s="6">
        <v>1</v>
      </c>
      <c r="H281" s="6">
        <v>1</v>
      </c>
      <c r="I281" s="10" t="s">
        <v>592</v>
      </c>
      <c r="J281" s="10" t="s">
        <v>590</v>
      </c>
    </row>
    <row r="282" spans="1:10" x14ac:dyDescent="0.2">
      <c r="A282" s="6">
        <v>280</v>
      </c>
      <c r="B282" s="6" t="s">
        <v>533</v>
      </c>
      <c r="C282" s="6" t="s">
        <v>540</v>
      </c>
      <c r="D282" s="6" t="s">
        <v>482</v>
      </c>
      <c r="F282" s="9" t="s">
        <v>588</v>
      </c>
      <c r="G282" s="6">
        <v>1</v>
      </c>
      <c r="H282" s="6">
        <v>1</v>
      </c>
      <c r="I282" s="10" t="s">
        <v>592</v>
      </c>
      <c r="J282" s="10" t="s">
        <v>590</v>
      </c>
    </row>
    <row r="283" spans="1:10" x14ac:dyDescent="0.2">
      <c r="A283" s="6">
        <v>281</v>
      </c>
      <c r="B283" s="6" t="s">
        <v>533</v>
      </c>
      <c r="C283" s="6" t="s">
        <v>558</v>
      </c>
      <c r="D283" s="6" t="s">
        <v>500</v>
      </c>
      <c r="F283" s="9" t="s">
        <v>588</v>
      </c>
      <c r="G283" s="6">
        <v>1</v>
      </c>
      <c r="H283" s="6">
        <v>1</v>
      </c>
      <c r="I283" s="10" t="s">
        <v>592</v>
      </c>
      <c r="J283" s="10" t="s">
        <v>590</v>
      </c>
    </row>
    <row r="284" spans="1:10" x14ac:dyDescent="0.2">
      <c r="A284" s="6">
        <v>282</v>
      </c>
      <c r="B284" s="6" t="s">
        <v>533</v>
      </c>
      <c r="C284" s="6" t="s">
        <v>536</v>
      </c>
      <c r="D284" s="6" t="s">
        <v>478</v>
      </c>
      <c r="F284" s="9" t="s">
        <v>588</v>
      </c>
      <c r="G284" s="6">
        <v>1</v>
      </c>
      <c r="H284" s="6">
        <v>1</v>
      </c>
      <c r="I284" s="10" t="s">
        <v>592</v>
      </c>
      <c r="J284" s="10" t="s">
        <v>590</v>
      </c>
    </row>
    <row r="285" spans="1:10" x14ac:dyDescent="0.2">
      <c r="A285" s="6">
        <v>283</v>
      </c>
      <c r="B285" s="6" t="s">
        <v>533</v>
      </c>
      <c r="C285" s="6" t="s">
        <v>545</v>
      </c>
      <c r="D285" s="6" t="s">
        <v>487</v>
      </c>
      <c r="F285" s="9" t="s">
        <v>588</v>
      </c>
      <c r="G285" s="6">
        <v>1</v>
      </c>
      <c r="H285" s="6">
        <v>1</v>
      </c>
      <c r="I285" s="10" t="s">
        <v>592</v>
      </c>
      <c r="J285" s="10" t="s">
        <v>590</v>
      </c>
    </row>
    <row r="286" spans="1:10" x14ac:dyDescent="0.2">
      <c r="A286" s="6">
        <v>284</v>
      </c>
      <c r="B286" s="6" t="s">
        <v>533</v>
      </c>
      <c r="C286" s="6" t="s">
        <v>571</v>
      </c>
      <c r="D286" s="6" t="s">
        <v>517</v>
      </c>
      <c r="F286" s="9" t="s">
        <v>588</v>
      </c>
      <c r="G286" s="6">
        <v>1</v>
      </c>
      <c r="H286" s="6">
        <v>1</v>
      </c>
      <c r="I286" s="10" t="s">
        <v>592</v>
      </c>
      <c r="J286" s="10" t="s">
        <v>590</v>
      </c>
    </row>
    <row r="287" spans="1:10" x14ac:dyDescent="0.2">
      <c r="A287" s="6">
        <v>285</v>
      </c>
      <c r="B287" s="6" t="s">
        <v>533</v>
      </c>
      <c r="C287" s="6" t="s">
        <v>552</v>
      </c>
      <c r="D287" s="6" t="s">
        <v>494</v>
      </c>
      <c r="F287" s="9" t="s">
        <v>588</v>
      </c>
      <c r="G287" s="6">
        <v>1</v>
      </c>
      <c r="H287" s="6">
        <v>1</v>
      </c>
      <c r="I287" s="10" t="s">
        <v>592</v>
      </c>
      <c r="J287" s="10" t="s">
        <v>590</v>
      </c>
    </row>
    <row r="288" spans="1:10" x14ac:dyDescent="0.2">
      <c r="A288" s="6">
        <v>286</v>
      </c>
      <c r="B288" s="6" t="s">
        <v>533</v>
      </c>
      <c r="C288" s="6" t="s">
        <v>567</v>
      </c>
      <c r="D288" s="6" t="s">
        <v>513</v>
      </c>
      <c r="F288" s="9" t="s">
        <v>588</v>
      </c>
      <c r="G288" s="6">
        <v>1</v>
      </c>
      <c r="H288" s="6">
        <v>1</v>
      </c>
      <c r="I288" s="10" t="s">
        <v>592</v>
      </c>
      <c r="J288" s="10" t="s">
        <v>590</v>
      </c>
    </row>
    <row r="289" spans="1:10" x14ac:dyDescent="0.2">
      <c r="A289" s="6">
        <v>287</v>
      </c>
      <c r="B289" s="6" t="s">
        <v>533</v>
      </c>
      <c r="C289" s="6" t="s">
        <v>581</v>
      </c>
      <c r="D289" s="6" t="s">
        <v>527</v>
      </c>
      <c r="F289" s="9" t="s">
        <v>588</v>
      </c>
      <c r="G289" s="6">
        <v>1</v>
      </c>
      <c r="H289" s="6">
        <v>1</v>
      </c>
      <c r="I289" s="10" t="s">
        <v>592</v>
      </c>
      <c r="J289" s="10" t="s">
        <v>590</v>
      </c>
    </row>
    <row r="290" spans="1:10" x14ac:dyDescent="0.2">
      <c r="A290" s="6">
        <v>288</v>
      </c>
      <c r="B290" s="6" t="s">
        <v>533</v>
      </c>
      <c r="C290" s="6" t="s">
        <v>556</v>
      </c>
      <c r="D290" s="6" t="s">
        <v>498</v>
      </c>
      <c r="F290" s="9" t="s">
        <v>588</v>
      </c>
      <c r="G290" s="6">
        <v>1</v>
      </c>
      <c r="H290" s="6">
        <v>1</v>
      </c>
      <c r="I290" s="10" t="s">
        <v>592</v>
      </c>
      <c r="J290" s="10" t="s">
        <v>590</v>
      </c>
    </row>
    <row r="291" spans="1:10" x14ac:dyDescent="0.2">
      <c r="A291" s="6">
        <v>289</v>
      </c>
      <c r="B291" s="6" t="s">
        <v>533</v>
      </c>
      <c r="C291" s="6" t="s">
        <v>538</v>
      </c>
      <c r="D291" s="6" t="s">
        <v>480</v>
      </c>
      <c r="F291" s="9" t="s">
        <v>588</v>
      </c>
      <c r="G291" s="6">
        <v>1</v>
      </c>
      <c r="H291" s="6">
        <v>1</v>
      </c>
      <c r="I291" s="10" t="s">
        <v>592</v>
      </c>
      <c r="J291" s="10" t="s">
        <v>590</v>
      </c>
    </row>
    <row r="292" spans="1:10" x14ac:dyDescent="0.2">
      <c r="A292" s="6">
        <v>290</v>
      </c>
      <c r="B292" s="6" t="s">
        <v>533</v>
      </c>
      <c r="C292" s="6" t="s">
        <v>584</v>
      </c>
      <c r="D292" s="6" t="s">
        <v>530</v>
      </c>
      <c r="F292" s="9" t="s">
        <v>588</v>
      </c>
      <c r="G292" s="6">
        <v>1</v>
      </c>
      <c r="H292" s="6">
        <v>1</v>
      </c>
      <c r="I292" s="10" t="s">
        <v>592</v>
      </c>
      <c r="J292" s="10" t="s">
        <v>590</v>
      </c>
    </row>
    <row r="293" spans="1:10" x14ac:dyDescent="0.2">
      <c r="A293" s="6">
        <v>291</v>
      </c>
      <c r="B293" s="6" t="s">
        <v>533</v>
      </c>
      <c r="C293" s="6" t="s">
        <v>546</v>
      </c>
      <c r="D293" s="6" t="s">
        <v>488</v>
      </c>
      <c r="F293" s="9" t="s">
        <v>588</v>
      </c>
      <c r="G293" s="6">
        <v>1</v>
      </c>
      <c r="H293" s="6">
        <v>1</v>
      </c>
      <c r="I293" s="10" t="s">
        <v>592</v>
      </c>
      <c r="J293" s="10" t="s">
        <v>590</v>
      </c>
    </row>
    <row r="294" spans="1:10" x14ac:dyDescent="0.2">
      <c r="A294" s="6">
        <v>292</v>
      </c>
      <c r="B294" s="6" t="s">
        <v>533</v>
      </c>
      <c r="C294" s="6" t="s">
        <v>541</v>
      </c>
      <c r="D294" s="6" t="s">
        <v>483</v>
      </c>
      <c r="F294" s="9" t="s">
        <v>588</v>
      </c>
      <c r="G294" s="6">
        <v>1</v>
      </c>
      <c r="H294" s="6">
        <v>1</v>
      </c>
      <c r="I294" s="10" t="s">
        <v>592</v>
      </c>
      <c r="J294" s="10" t="s">
        <v>590</v>
      </c>
    </row>
    <row r="295" spans="1:10" x14ac:dyDescent="0.2">
      <c r="A295" s="6">
        <v>293</v>
      </c>
      <c r="B295" s="6" t="s">
        <v>533</v>
      </c>
      <c r="C295" s="6" t="s">
        <v>561</v>
      </c>
      <c r="D295" s="6" t="s">
        <v>503</v>
      </c>
      <c r="F295" s="9" t="s">
        <v>588</v>
      </c>
      <c r="G295" s="6">
        <v>1</v>
      </c>
      <c r="H295" s="6">
        <v>1</v>
      </c>
      <c r="I295" s="10" t="s">
        <v>592</v>
      </c>
      <c r="J295" s="10" t="s">
        <v>590</v>
      </c>
    </row>
    <row r="296" spans="1:10" x14ac:dyDescent="0.2">
      <c r="A296" s="6">
        <v>294</v>
      </c>
      <c r="B296" s="6" t="s">
        <v>533</v>
      </c>
      <c r="C296" s="6" t="s">
        <v>572</v>
      </c>
      <c r="D296" s="6" t="s">
        <v>518</v>
      </c>
      <c r="F296" s="9" t="s">
        <v>588</v>
      </c>
      <c r="G296" s="6">
        <v>1</v>
      </c>
      <c r="H296" s="6">
        <v>1</v>
      </c>
      <c r="I296" s="10" t="s">
        <v>592</v>
      </c>
      <c r="J296" s="10" t="s">
        <v>590</v>
      </c>
    </row>
    <row r="297" spans="1:10" x14ac:dyDescent="0.2">
      <c r="A297" s="6">
        <v>295</v>
      </c>
      <c r="B297" s="6" t="s">
        <v>533</v>
      </c>
      <c r="C297" s="6" t="s">
        <v>568</v>
      </c>
      <c r="D297" s="6" t="s">
        <v>514</v>
      </c>
      <c r="F297" s="9" t="s">
        <v>588</v>
      </c>
      <c r="G297" s="6">
        <v>1</v>
      </c>
      <c r="H297" s="6">
        <v>1</v>
      </c>
      <c r="I297" s="10" t="s">
        <v>592</v>
      </c>
      <c r="J297" s="10" t="s">
        <v>590</v>
      </c>
    </row>
    <row r="298" spans="1:10" x14ac:dyDescent="0.2">
      <c r="A298" s="6">
        <v>296</v>
      </c>
      <c r="B298" s="6" t="s">
        <v>533</v>
      </c>
      <c r="C298" s="6" t="s">
        <v>579</v>
      </c>
      <c r="D298" s="6" t="s">
        <v>525</v>
      </c>
      <c r="F298" s="9" t="s">
        <v>588</v>
      </c>
      <c r="G298" s="6">
        <v>1</v>
      </c>
      <c r="H298" s="6">
        <v>1</v>
      </c>
      <c r="I298" s="10" t="s">
        <v>592</v>
      </c>
      <c r="J298" s="10" t="s">
        <v>590</v>
      </c>
    </row>
    <row r="299" spans="1:10" x14ac:dyDescent="0.2">
      <c r="A299" s="6">
        <v>297</v>
      </c>
      <c r="B299" s="6" t="s">
        <v>533</v>
      </c>
      <c r="C299" s="6" t="s">
        <v>583</v>
      </c>
      <c r="D299" s="6" t="s">
        <v>529</v>
      </c>
      <c r="F299" s="9" t="s">
        <v>588</v>
      </c>
      <c r="G299" s="6">
        <v>1</v>
      </c>
      <c r="H299" s="6">
        <v>1</v>
      </c>
      <c r="I299" s="10" t="s">
        <v>592</v>
      </c>
      <c r="J299" s="10" t="s">
        <v>590</v>
      </c>
    </row>
    <row r="300" spans="1:10" x14ac:dyDescent="0.2">
      <c r="A300" s="6">
        <v>298</v>
      </c>
      <c r="B300" s="6" t="s">
        <v>533</v>
      </c>
      <c r="C300" s="6" t="s">
        <v>580</v>
      </c>
      <c r="D300" s="6" t="s">
        <v>526</v>
      </c>
      <c r="F300" s="9" t="s">
        <v>588</v>
      </c>
      <c r="G300" s="6">
        <v>1</v>
      </c>
      <c r="H300" s="6">
        <v>1</v>
      </c>
      <c r="I300" s="10" t="s">
        <v>592</v>
      </c>
      <c r="J300" s="10" t="s">
        <v>590</v>
      </c>
    </row>
    <row r="301" spans="1:10" x14ac:dyDescent="0.2">
      <c r="A301" s="6">
        <v>299</v>
      </c>
      <c r="B301" s="6" t="s">
        <v>533</v>
      </c>
      <c r="C301" s="6" t="s">
        <v>537</v>
      </c>
      <c r="D301" s="6" t="s">
        <v>479</v>
      </c>
      <c r="F301" s="9" t="s">
        <v>588</v>
      </c>
      <c r="G301" s="6">
        <v>1</v>
      </c>
      <c r="H301" s="6">
        <v>1</v>
      </c>
      <c r="I301" s="10" t="s">
        <v>592</v>
      </c>
      <c r="J301" s="10" t="s">
        <v>590</v>
      </c>
    </row>
    <row r="302" spans="1:10" x14ac:dyDescent="0.2">
      <c r="A302" s="6">
        <v>300</v>
      </c>
      <c r="B302" s="6" t="s">
        <v>533</v>
      </c>
      <c r="C302" s="6" t="s">
        <v>559</v>
      </c>
      <c r="D302" s="6" t="s">
        <v>501</v>
      </c>
      <c r="F302" s="9" t="s">
        <v>588</v>
      </c>
      <c r="G302" s="6">
        <v>1</v>
      </c>
      <c r="H302" s="6">
        <v>1</v>
      </c>
      <c r="I302" s="10" t="s">
        <v>592</v>
      </c>
      <c r="J302" s="10" t="s">
        <v>590</v>
      </c>
    </row>
    <row r="303" spans="1:10" x14ac:dyDescent="0.2">
      <c r="A303" s="6">
        <v>301</v>
      </c>
      <c r="B303" s="6" t="s">
        <v>533</v>
      </c>
      <c r="C303" s="6" t="s">
        <v>566</v>
      </c>
      <c r="D303" s="6" t="s">
        <v>511</v>
      </c>
      <c r="F303" s="9" t="s">
        <v>588</v>
      </c>
      <c r="G303" s="6">
        <v>1</v>
      </c>
      <c r="H303" s="6">
        <v>1</v>
      </c>
      <c r="I303" s="10" t="s">
        <v>592</v>
      </c>
      <c r="J303" s="10" t="s">
        <v>590</v>
      </c>
    </row>
    <row r="304" spans="1:10" x14ac:dyDescent="0.2">
      <c r="A304" s="6">
        <v>302</v>
      </c>
      <c r="B304" s="6" t="s">
        <v>533</v>
      </c>
      <c r="C304" s="6" t="s">
        <v>586</v>
      </c>
      <c r="D304" s="6" t="s">
        <v>508</v>
      </c>
      <c r="F304" s="9" t="s">
        <v>588</v>
      </c>
      <c r="G304" s="6">
        <v>0</v>
      </c>
      <c r="H304" s="6">
        <v>1</v>
      </c>
      <c r="I304" s="10" t="s">
        <v>592</v>
      </c>
      <c r="J304" s="10" t="s">
        <v>590</v>
      </c>
    </row>
    <row r="305" spans="1:10" x14ac:dyDescent="0.2">
      <c r="A305" s="6">
        <v>303</v>
      </c>
      <c r="B305" s="6" t="s">
        <v>533</v>
      </c>
      <c r="C305" s="6" t="s">
        <v>577</v>
      </c>
      <c r="D305" s="6" t="s">
        <v>523</v>
      </c>
      <c r="F305" s="9" t="s">
        <v>588</v>
      </c>
      <c r="G305" s="6">
        <v>1</v>
      </c>
      <c r="H305" s="6">
        <v>1</v>
      </c>
      <c r="I305" s="10" t="s">
        <v>592</v>
      </c>
      <c r="J305" s="10" t="s">
        <v>590</v>
      </c>
    </row>
    <row r="306" spans="1:10" x14ac:dyDescent="0.2">
      <c r="A306" s="6">
        <v>304</v>
      </c>
      <c r="B306" s="6" t="s">
        <v>533</v>
      </c>
      <c r="C306" s="6" t="s">
        <v>569</v>
      </c>
      <c r="D306" s="6" t="s">
        <v>515</v>
      </c>
      <c r="F306" s="9" t="s">
        <v>588</v>
      </c>
      <c r="G306" s="6">
        <v>1</v>
      </c>
      <c r="H306" s="6">
        <v>1</v>
      </c>
      <c r="I306" s="10" t="s">
        <v>592</v>
      </c>
      <c r="J306" s="10" t="s">
        <v>590</v>
      </c>
    </row>
    <row r="307" spans="1:10" x14ac:dyDescent="0.2">
      <c r="A307" s="6">
        <v>305</v>
      </c>
      <c r="B307" s="6" t="s">
        <v>533</v>
      </c>
      <c r="C307" s="6" t="s">
        <v>549</v>
      </c>
      <c r="D307" s="6" t="s">
        <v>491</v>
      </c>
      <c r="F307" s="9" t="s">
        <v>588</v>
      </c>
      <c r="G307" s="6">
        <v>1</v>
      </c>
      <c r="H307" s="6">
        <v>1</v>
      </c>
      <c r="I307" s="10" t="s">
        <v>592</v>
      </c>
      <c r="J307" s="10" t="s">
        <v>590</v>
      </c>
    </row>
    <row r="308" spans="1:10" x14ac:dyDescent="0.2">
      <c r="A308" s="6">
        <v>306</v>
      </c>
      <c r="B308" s="6" t="s">
        <v>533</v>
      </c>
      <c r="C308" s="6" t="s">
        <v>575</v>
      </c>
      <c r="D308" s="6" t="s">
        <v>521</v>
      </c>
      <c r="F308" s="9" t="s">
        <v>588</v>
      </c>
      <c r="G308" s="6">
        <v>1</v>
      </c>
      <c r="H308" s="6">
        <v>1</v>
      </c>
      <c r="I308" s="10" t="s">
        <v>592</v>
      </c>
      <c r="J308" s="10" t="s">
        <v>590</v>
      </c>
    </row>
    <row r="309" spans="1:10" x14ac:dyDescent="0.2">
      <c r="A309" s="6">
        <v>307</v>
      </c>
      <c r="B309" s="6" t="s">
        <v>533</v>
      </c>
      <c r="C309" s="6" t="s">
        <v>554</v>
      </c>
      <c r="D309" s="6" t="s">
        <v>496</v>
      </c>
      <c r="F309" s="9" t="s">
        <v>588</v>
      </c>
      <c r="G309" s="6">
        <v>1</v>
      </c>
      <c r="H309" s="6">
        <v>1</v>
      </c>
      <c r="I309" s="10" t="s">
        <v>592</v>
      </c>
      <c r="J309" s="10" t="s">
        <v>590</v>
      </c>
    </row>
    <row r="310" spans="1:10" x14ac:dyDescent="0.2">
      <c r="A310" s="6">
        <v>308</v>
      </c>
      <c r="B310" s="6" t="s">
        <v>533</v>
      </c>
      <c r="C310" s="6" t="s">
        <v>535</v>
      </c>
      <c r="D310" s="6" t="s">
        <v>477</v>
      </c>
      <c r="F310" s="9" t="s">
        <v>588</v>
      </c>
      <c r="G310" s="6">
        <v>1</v>
      </c>
      <c r="H310" s="6">
        <v>1</v>
      </c>
      <c r="I310" s="10" t="s">
        <v>592</v>
      </c>
      <c r="J310" s="10" t="s">
        <v>590</v>
      </c>
    </row>
    <row r="311" spans="1:10" x14ac:dyDescent="0.2">
      <c r="A311" s="6">
        <v>309</v>
      </c>
      <c r="B311" s="6" t="s">
        <v>533</v>
      </c>
      <c r="C311" s="6" t="s">
        <v>553</v>
      </c>
      <c r="D311" s="6" t="s">
        <v>495</v>
      </c>
      <c r="F311" s="9" t="s">
        <v>588</v>
      </c>
      <c r="G311" s="6">
        <v>1</v>
      </c>
      <c r="H311" s="6">
        <v>1</v>
      </c>
      <c r="I311" s="10" t="s">
        <v>592</v>
      </c>
      <c r="J311" s="10" t="s">
        <v>590</v>
      </c>
    </row>
    <row r="312" spans="1:10" x14ac:dyDescent="0.2">
      <c r="A312" s="6">
        <v>310</v>
      </c>
      <c r="B312" s="6" t="s">
        <v>533</v>
      </c>
      <c r="C312" s="6" t="s">
        <v>585</v>
      </c>
      <c r="D312" s="6" t="s">
        <v>507</v>
      </c>
      <c r="F312" s="9" t="s">
        <v>588</v>
      </c>
      <c r="G312" s="6">
        <v>0</v>
      </c>
      <c r="H312" s="6">
        <v>1</v>
      </c>
      <c r="I312" s="10" t="s">
        <v>592</v>
      </c>
      <c r="J312" s="10" t="s">
        <v>590</v>
      </c>
    </row>
    <row r="313" spans="1:10" x14ac:dyDescent="0.2">
      <c r="A313" s="6">
        <v>311</v>
      </c>
      <c r="B313" s="6" t="s">
        <v>533</v>
      </c>
      <c r="C313" s="6" t="s">
        <v>548</v>
      </c>
      <c r="D313" s="6" t="s">
        <v>490</v>
      </c>
      <c r="F313" s="9" t="s">
        <v>588</v>
      </c>
      <c r="G313" s="6">
        <v>1</v>
      </c>
      <c r="H313" s="6">
        <v>1</v>
      </c>
      <c r="I313" s="10" t="s">
        <v>592</v>
      </c>
      <c r="J313" s="10" t="s">
        <v>590</v>
      </c>
    </row>
    <row r="314" spans="1:10" x14ac:dyDescent="0.2">
      <c r="A314" s="6">
        <v>312</v>
      </c>
      <c r="B314" s="6" t="s">
        <v>533</v>
      </c>
      <c r="C314" s="6" t="s">
        <v>562</v>
      </c>
      <c r="D314" s="6" t="s">
        <v>504</v>
      </c>
      <c r="F314" s="9" t="s">
        <v>588</v>
      </c>
      <c r="G314" s="6">
        <v>1</v>
      </c>
      <c r="H314" s="6">
        <v>1</v>
      </c>
      <c r="I314" s="10" t="s">
        <v>592</v>
      </c>
      <c r="J314" s="10" t="s">
        <v>590</v>
      </c>
    </row>
    <row r="315" spans="1:10" x14ac:dyDescent="0.2">
      <c r="A315" s="6">
        <v>313</v>
      </c>
      <c r="B315" s="6" t="s">
        <v>533</v>
      </c>
      <c r="C315" s="6" t="s">
        <v>534</v>
      </c>
      <c r="D315" s="6" t="s">
        <v>476</v>
      </c>
      <c r="F315" s="9" t="s">
        <v>588</v>
      </c>
      <c r="G315" s="6">
        <v>1</v>
      </c>
      <c r="H315" s="6">
        <v>1</v>
      </c>
      <c r="I315" s="10" t="s">
        <v>592</v>
      </c>
      <c r="J315" s="10" t="s">
        <v>590</v>
      </c>
    </row>
    <row r="316" spans="1:10" x14ac:dyDescent="0.2">
      <c r="A316" s="6">
        <v>314</v>
      </c>
      <c r="B316" s="6" t="s">
        <v>533</v>
      </c>
      <c r="C316" s="6" t="s">
        <v>560</v>
      </c>
      <c r="D316" s="6" t="s">
        <v>502</v>
      </c>
      <c r="F316" s="9" t="s">
        <v>588</v>
      </c>
      <c r="G316" s="6">
        <v>1</v>
      </c>
      <c r="H316" s="6">
        <v>1</v>
      </c>
      <c r="I316" s="10" t="s">
        <v>592</v>
      </c>
      <c r="J316" s="10" t="s">
        <v>590</v>
      </c>
    </row>
    <row r="317" spans="1:10" x14ac:dyDescent="0.2">
      <c r="A317" s="6">
        <v>315</v>
      </c>
      <c r="B317" s="6" t="s">
        <v>533</v>
      </c>
      <c r="C317" s="6" t="s">
        <v>578</v>
      </c>
      <c r="D317" s="6" t="s">
        <v>524</v>
      </c>
      <c r="F317" s="9" t="s">
        <v>588</v>
      </c>
      <c r="G317" s="6">
        <v>1</v>
      </c>
      <c r="H317" s="6">
        <v>1</v>
      </c>
      <c r="I317" s="10" t="s">
        <v>592</v>
      </c>
      <c r="J317" s="10" t="s">
        <v>590</v>
      </c>
    </row>
    <row r="318" spans="1:10" x14ac:dyDescent="0.2">
      <c r="A318" s="6">
        <v>316</v>
      </c>
      <c r="B318" s="6" t="s">
        <v>533</v>
      </c>
      <c r="C318" s="6" t="s">
        <v>539</v>
      </c>
      <c r="D318" s="6" t="s">
        <v>481</v>
      </c>
      <c r="F318" s="9" t="s">
        <v>588</v>
      </c>
      <c r="G318" s="6">
        <v>1</v>
      </c>
      <c r="H318" s="6">
        <v>1</v>
      </c>
      <c r="I318" s="10" t="s">
        <v>592</v>
      </c>
      <c r="J318" s="10" t="s">
        <v>590</v>
      </c>
    </row>
  </sheetData>
  <phoneticPr fontId="1" type="noConversion"/>
  <conditionalFormatting sqref="C3:C263">
    <cfRule type="duplicateValues" dxfId="9" priority="27"/>
  </conditionalFormatting>
  <conditionalFormatting sqref="D3:D82">
    <cfRule type="duplicateValues" dxfId="8" priority="8"/>
  </conditionalFormatting>
  <conditionalFormatting sqref="D86:D93">
    <cfRule type="duplicateValues" dxfId="7" priority="7"/>
  </conditionalFormatting>
  <conditionalFormatting sqref="D177:D183">
    <cfRule type="duplicateValues" dxfId="6" priority="6"/>
  </conditionalFormatting>
  <conditionalFormatting sqref="D184:D185">
    <cfRule type="duplicateValues" dxfId="5" priority="5"/>
  </conditionalFormatting>
  <conditionalFormatting sqref="D188:D195">
    <cfRule type="duplicateValues" dxfId="4" priority="4"/>
  </conditionalFormatting>
  <conditionalFormatting sqref="D197:D203">
    <cfRule type="duplicateValues" dxfId="3" priority="3"/>
  </conditionalFormatting>
  <conditionalFormatting sqref="D204:D235">
    <cfRule type="duplicateValues" dxfId="2" priority="2"/>
  </conditionalFormatting>
  <conditionalFormatting sqref="D236:D263">
    <cfRule type="duplicateValues" dxfId="1" priority="1"/>
  </conditionalFormatting>
  <conditionalFormatting sqref="D94:D176">
    <cfRule type="duplicateValues" dxfId="0" priority="9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BA7FE-79F5-4C4B-ADD8-079B3FE05217}">
  <dimension ref="A1:K60"/>
  <sheetViews>
    <sheetView workbookViewId="0">
      <selection activeCell="E7" sqref="E7"/>
    </sheetView>
  </sheetViews>
  <sheetFormatPr defaultColWidth="9.140625" defaultRowHeight="14.25" x14ac:dyDescent="0.2"/>
  <cols>
    <col min="1" max="1" width="17" style="6" customWidth="1"/>
    <col min="2" max="2" width="16.5703125" style="6" customWidth="1"/>
    <col min="3" max="3" width="9.140625" style="6"/>
    <col min="4" max="4" width="18.7109375" style="6" customWidth="1"/>
    <col min="5" max="5" width="17" style="6" customWidth="1"/>
    <col min="6" max="7" width="9.140625" style="6"/>
    <col min="8" max="9" width="9.28515625" style="6" bestFit="1" customWidth="1"/>
    <col min="10" max="10" width="14.28515625" style="6" bestFit="1" customWidth="1"/>
    <col min="11" max="11" width="9.140625" style="6" customWidth="1"/>
    <col min="12" max="16384" width="9.140625" style="6"/>
  </cols>
  <sheetData>
    <row r="1" spans="1:11" x14ac:dyDescent="0.2">
      <c r="A1" s="6" t="s">
        <v>699</v>
      </c>
    </row>
    <row r="2" spans="1:11" x14ac:dyDescent="0.2">
      <c r="A2" s="30" t="s">
        <v>698</v>
      </c>
      <c r="B2" s="30"/>
      <c r="D2" s="30" t="s">
        <v>697</v>
      </c>
      <c r="E2" s="30"/>
    </row>
    <row r="3" spans="1:11" x14ac:dyDescent="0.2">
      <c r="A3" s="6" t="s">
        <v>696</v>
      </c>
      <c r="B3" s="6" t="s">
        <v>695</v>
      </c>
      <c r="D3" s="6" t="s">
        <v>696</v>
      </c>
      <c r="E3" s="6" t="s">
        <v>695</v>
      </c>
      <c r="H3" s="6" t="s">
        <v>694</v>
      </c>
    </row>
    <row r="4" spans="1:11" x14ac:dyDescent="0.2">
      <c r="A4" s="6" t="s">
        <v>693</v>
      </c>
      <c r="B4" s="6">
        <v>1</v>
      </c>
      <c r="D4" s="6" t="s">
        <v>692</v>
      </c>
      <c r="E4" s="6">
        <v>2</v>
      </c>
      <c r="G4" s="6" t="s">
        <v>662</v>
      </c>
      <c r="H4" s="6">
        <f>_xlfn.T.TEST(B4:B43,E4:E55,2,2)</f>
        <v>1.6367100752535363E-2</v>
      </c>
    </row>
    <row r="5" spans="1:11" x14ac:dyDescent="0.2">
      <c r="A5" s="6" t="s">
        <v>691</v>
      </c>
      <c r="B5" s="6">
        <v>1</v>
      </c>
      <c r="D5" s="6" t="s">
        <v>690</v>
      </c>
      <c r="E5" s="6">
        <v>3</v>
      </c>
    </row>
    <row r="6" spans="1:11" x14ac:dyDescent="0.2">
      <c r="A6" s="6" t="s">
        <v>689</v>
      </c>
      <c r="B6" s="6">
        <v>2</v>
      </c>
      <c r="D6" s="6" t="s">
        <v>688</v>
      </c>
      <c r="E6" s="6">
        <v>2</v>
      </c>
    </row>
    <row r="7" spans="1:11" x14ac:dyDescent="0.2">
      <c r="A7" s="6" t="s">
        <v>687</v>
      </c>
      <c r="B7" s="6">
        <v>1</v>
      </c>
      <c r="D7" s="6" t="s">
        <v>686</v>
      </c>
      <c r="E7" s="6">
        <v>6</v>
      </c>
    </row>
    <row r="8" spans="1:11" ht="15" thickBot="1" x14ac:dyDescent="0.25">
      <c r="A8" s="6" t="s">
        <v>685</v>
      </c>
      <c r="B8" s="6">
        <v>2</v>
      </c>
      <c r="D8" s="6" t="s">
        <v>684</v>
      </c>
      <c r="E8" s="6">
        <v>1</v>
      </c>
    </row>
    <row r="9" spans="1:11" x14ac:dyDescent="0.2">
      <c r="A9" s="6" t="s">
        <v>611</v>
      </c>
      <c r="B9" s="6">
        <v>4</v>
      </c>
      <c r="D9" s="6" t="s">
        <v>683</v>
      </c>
      <c r="E9" s="6">
        <v>4</v>
      </c>
      <c r="G9" s="27"/>
      <c r="H9" s="26"/>
      <c r="I9" s="26"/>
      <c r="J9" s="26"/>
      <c r="K9" s="25"/>
    </row>
    <row r="10" spans="1:11" x14ac:dyDescent="0.2">
      <c r="A10" s="6" t="s">
        <v>682</v>
      </c>
      <c r="B10" s="6">
        <v>1</v>
      </c>
      <c r="D10" s="6" t="s">
        <v>681</v>
      </c>
      <c r="E10" s="6">
        <v>21</v>
      </c>
      <c r="G10" s="24"/>
      <c r="H10" s="8"/>
      <c r="I10" s="31" t="s">
        <v>680</v>
      </c>
      <c r="J10" s="32"/>
      <c r="K10" s="16"/>
    </row>
    <row r="11" spans="1:11" ht="15" thickBot="1" x14ac:dyDescent="0.25">
      <c r="A11" s="6" t="s">
        <v>606</v>
      </c>
      <c r="B11" s="6">
        <v>3</v>
      </c>
      <c r="D11" s="6" t="s">
        <v>679</v>
      </c>
      <c r="E11" s="6">
        <v>1</v>
      </c>
      <c r="G11" s="24"/>
      <c r="H11" s="8"/>
      <c r="I11" s="23" t="s">
        <v>592</v>
      </c>
      <c r="J11" s="23" t="s">
        <v>673</v>
      </c>
      <c r="K11" s="16"/>
    </row>
    <row r="12" spans="1:11" ht="14.25" customHeight="1" x14ac:dyDescent="0.2">
      <c r="A12" s="6" t="s">
        <v>678</v>
      </c>
      <c r="B12" s="6">
        <v>1</v>
      </c>
      <c r="D12" s="6" t="s">
        <v>677</v>
      </c>
      <c r="E12" s="6">
        <v>1</v>
      </c>
      <c r="G12" s="33" t="s">
        <v>676</v>
      </c>
      <c r="H12" s="20" t="s">
        <v>592</v>
      </c>
      <c r="I12" s="22">
        <v>29</v>
      </c>
      <c r="J12" s="21">
        <v>32</v>
      </c>
      <c r="K12" s="16">
        <f>SUM(I12:J12)</f>
        <v>61</v>
      </c>
    </row>
    <row r="13" spans="1:11" ht="15" thickBot="1" x14ac:dyDescent="0.25">
      <c r="A13" s="6" t="s">
        <v>675</v>
      </c>
      <c r="B13" s="6">
        <v>1</v>
      </c>
      <c r="D13" s="6" t="s">
        <v>674</v>
      </c>
      <c r="E13" s="6">
        <v>26</v>
      </c>
      <c r="G13" s="34"/>
      <c r="H13" s="20" t="s">
        <v>673</v>
      </c>
      <c r="I13" s="19">
        <v>26</v>
      </c>
      <c r="J13" s="18">
        <v>184</v>
      </c>
      <c r="K13" s="16">
        <f>SUM(I13:J13)</f>
        <v>210</v>
      </c>
    </row>
    <row r="14" spans="1:11" x14ac:dyDescent="0.2">
      <c r="A14" s="6" t="s">
        <v>672</v>
      </c>
      <c r="B14" s="6">
        <v>1</v>
      </c>
      <c r="D14" s="6" t="s">
        <v>671</v>
      </c>
      <c r="E14" s="6">
        <v>1</v>
      </c>
      <c r="G14" s="17"/>
      <c r="I14" s="6">
        <f>SUM(I12:I13)</f>
        <v>55</v>
      </c>
      <c r="J14" s="6">
        <f>SUM(J12:J13)</f>
        <v>216</v>
      </c>
      <c r="K14" s="16">
        <f>SUM(K12:K13)</f>
        <v>271</v>
      </c>
    </row>
    <row r="15" spans="1:11" x14ac:dyDescent="0.2">
      <c r="A15" s="6" t="s">
        <v>670</v>
      </c>
      <c r="B15" s="6">
        <v>1</v>
      </c>
      <c r="D15" s="6" t="s">
        <v>669</v>
      </c>
      <c r="E15" s="6">
        <v>10</v>
      </c>
      <c r="G15" s="17"/>
      <c r="K15" s="16"/>
    </row>
    <row r="16" spans="1:11" x14ac:dyDescent="0.2">
      <c r="A16" s="6" t="s">
        <v>668</v>
      </c>
      <c r="B16" s="6">
        <v>3</v>
      </c>
      <c r="D16" s="6" t="s">
        <v>667</v>
      </c>
      <c r="E16" s="6">
        <v>5</v>
      </c>
      <c r="G16" s="17"/>
      <c r="H16" s="35" t="s">
        <v>666</v>
      </c>
      <c r="I16" s="35"/>
      <c r="J16" s="35"/>
      <c r="K16" s="16"/>
    </row>
    <row r="17" spans="1:11" ht="15" thickBot="1" x14ac:dyDescent="0.25">
      <c r="A17" s="6" t="s">
        <v>665</v>
      </c>
      <c r="B17" s="6">
        <v>1</v>
      </c>
      <c r="D17" s="6" t="s">
        <v>664</v>
      </c>
      <c r="E17" s="6">
        <v>5</v>
      </c>
      <c r="G17" s="15"/>
      <c r="H17" s="14" t="s">
        <v>663</v>
      </c>
      <c r="I17" s="13" t="s">
        <v>662</v>
      </c>
      <c r="J17" s="12">
        <f>(1-(_xlfn.HYPGEOM.DIST(I12,I14,K12,K14,TRUE)))*2</f>
        <v>6.2554004198744906E-9</v>
      </c>
      <c r="K17" s="11"/>
    </row>
    <row r="18" spans="1:11" ht="14.25" customHeight="1" x14ac:dyDescent="0.2">
      <c r="A18" s="6" t="s">
        <v>661</v>
      </c>
      <c r="B18" s="6">
        <v>3</v>
      </c>
      <c r="D18" s="6" t="s">
        <v>660</v>
      </c>
      <c r="E18" s="6">
        <v>3</v>
      </c>
      <c r="G18" s="28" t="s">
        <v>659</v>
      </c>
      <c r="H18" s="28"/>
      <c r="I18" s="28"/>
      <c r="J18" s="28"/>
      <c r="K18" s="28"/>
    </row>
    <row r="19" spans="1:11" ht="14.25" customHeight="1" x14ac:dyDescent="0.2">
      <c r="A19" s="6" t="s">
        <v>658</v>
      </c>
      <c r="B19" s="6">
        <v>1</v>
      </c>
      <c r="D19" s="6" t="s">
        <v>657</v>
      </c>
      <c r="E19" s="6">
        <v>1</v>
      </c>
      <c r="G19" s="29"/>
      <c r="H19" s="29"/>
      <c r="I19" s="29"/>
      <c r="J19" s="29"/>
      <c r="K19" s="29"/>
    </row>
    <row r="20" spans="1:11" x14ac:dyDescent="0.2">
      <c r="A20" s="6" t="s">
        <v>656</v>
      </c>
      <c r="B20" s="6">
        <v>1</v>
      </c>
      <c r="D20" s="6" t="s">
        <v>655</v>
      </c>
      <c r="E20" s="6">
        <v>1</v>
      </c>
    </row>
    <row r="21" spans="1:11" x14ac:dyDescent="0.2">
      <c r="A21" s="6" t="s">
        <v>654</v>
      </c>
      <c r="B21" s="6">
        <v>1</v>
      </c>
      <c r="D21" s="6" t="s">
        <v>653</v>
      </c>
      <c r="E21" s="6">
        <v>1</v>
      </c>
    </row>
    <row r="22" spans="1:11" x14ac:dyDescent="0.2">
      <c r="A22" s="6" t="s">
        <v>652</v>
      </c>
      <c r="B22" s="6">
        <v>1</v>
      </c>
      <c r="D22" s="6" t="s">
        <v>651</v>
      </c>
      <c r="E22" s="6">
        <v>12</v>
      </c>
    </row>
    <row r="23" spans="1:11" x14ac:dyDescent="0.2">
      <c r="A23" s="6" t="s">
        <v>650</v>
      </c>
      <c r="B23" s="6">
        <v>3</v>
      </c>
      <c r="D23" s="6" t="s">
        <v>649</v>
      </c>
      <c r="E23" s="6">
        <v>1</v>
      </c>
    </row>
    <row r="24" spans="1:11" x14ac:dyDescent="0.2">
      <c r="A24" s="6" t="s">
        <v>648</v>
      </c>
      <c r="B24" s="6">
        <v>6</v>
      </c>
      <c r="D24" s="6" t="s">
        <v>647</v>
      </c>
      <c r="E24" s="6">
        <v>4</v>
      </c>
    </row>
    <row r="25" spans="1:11" x14ac:dyDescent="0.2">
      <c r="A25" s="6" t="s">
        <v>646</v>
      </c>
      <c r="B25" s="6">
        <v>1</v>
      </c>
      <c r="D25" s="6" t="s">
        <v>645</v>
      </c>
      <c r="E25" s="6">
        <v>17</v>
      </c>
    </row>
    <row r="26" spans="1:11" x14ac:dyDescent="0.2">
      <c r="A26" s="6" t="s">
        <v>644</v>
      </c>
      <c r="B26" s="6">
        <v>2</v>
      </c>
      <c r="D26" s="6" t="s">
        <v>643</v>
      </c>
      <c r="E26" s="6">
        <v>1</v>
      </c>
    </row>
    <row r="27" spans="1:11" x14ac:dyDescent="0.2">
      <c r="A27" s="6" t="s">
        <v>642</v>
      </c>
      <c r="B27" s="6">
        <v>1</v>
      </c>
      <c r="D27" s="6" t="s">
        <v>641</v>
      </c>
      <c r="E27" s="6">
        <v>1</v>
      </c>
    </row>
    <row r="28" spans="1:11" x14ac:dyDescent="0.2">
      <c r="A28" s="6" t="s">
        <v>640</v>
      </c>
      <c r="B28" s="6">
        <v>1</v>
      </c>
      <c r="D28" s="6" t="s">
        <v>639</v>
      </c>
      <c r="E28" s="6">
        <v>1</v>
      </c>
    </row>
    <row r="29" spans="1:11" x14ac:dyDescent="0.2">
      <c r="A29" s="6" t="s">
        <v>638</v>
      </c>
      <c r="B29" s="6">
        <v>4</v>
      </c>
      <c r="D29" s="6" t="s">
        <v>637</v>
      </c>
      <c r="E29" s="6">
        <v>1</v>
      </c>
    </row>
    <row r="30" spans="1:11" x14ac:dyDescent="0.2">
      <c r="A30" s="6" t="s">
        <v>636</v>
      </c>
      <c r="B30" s="6">
        <v>1</v>
      </c>
      <c r="D30" s="6" t="s">
        <v>635</v>
      </c>
      <c r="E30" s="6">
        <v>1</v>
      </c>
    </row>
    <row r="31" spans="1:11" x14ac:dyDescent="0.2">
      <c r="A31" s="6" t="s">
        <v>634</v>
      </c>
      <c r="B31" s="6">
        <v>1</v>
      </c>
      <c r="D31" s="6" t="s">
        <v>633</v>
      </c>
      <c r="E31" s="6">
        <v>4</v>
      </c>
    </row>
    <row r="32" spans="1:11" x14ac:dyDescent="0.2">
      <c r="A32" s="6" t="s">
        <v>632</v>
      </c>
      <c r="B32" s="6">
        <v>1</v>
      </c>
      <c r="D32" s="6" t="s">
        <v>631</v>
      </c>
      <c r="E32" s="6">
        <v>1</v>
      </c>
    </row>
    <row r="33" spans="1:5" x14ac:dyDescent="0.2">
      <c r="A33" s="6" t="s">
        <v>630</v>
      </c>
      <c r="B33" s="6">
        <v>3</v>
      </c>
      <c r="D33" s="6" t="s">
        <v>629</v>
      </c>
      <c r="E33" s="6">
        <v>32</v>
      </c>
    </row>
    <row r="34" spans="1:5" x14ac:dyDescent="0.2">
      <c r="A34" s="6" t="s">
        <v>628</v>
      </c>
      <c r="B34" s="6">
        <v>1</v>
      </c>
      <c r="D34" s="6" t="s">
        <v>627</v>
      </c>
      <c r="E34" s="6">
        <v>3</v>
      </c>
    </row>
    <row r="35" spans="1:5" x14ac:dyDescent="0.2">
      <c r="A35" s="6" t="s">
        <v>626</v>
      </c>
      <c r="B35" s="6">
        <v>1</v>
      </c>
      <c r="D35" s="6" t="s">
        <v>625</v>
      </c>
      <c r="E35" s="6">
        <v>6</v>
      </c>
    </row>
    <row r="36" spans="1:5" x14ac:dyDescent="0.2">
      <c r="A36" s="6" t="s">
        <v>624</v>
      </c>
      <c r="B36" s="6">
        <v>1</v>
      </c>
      <c r="D36" s="6" t="s">
        <v>623</v>
      </c>
      <c r="E36" s="6">
        <v>1</v>
      </c>
    </row>
    <row r="37" spans="1:5" x14ac:dyDescent="0.2">
      <c r="A37" s="6" t="s">
        <v>622</v>
      </c>
      <c r="B37" s="6">
        <v>1</v>
      </c>
      <c r="D37" s="6" t="s">
        <v>621</v>
      </c>
      <c r="E37" s="6">
        <v>1</v>
      </c>
    </row>
    <row r="38" spans="1:5" x14ac:dyDescent="0.2">
      <c r="A38" s="6" t="s">
        <v>620</v>
      </c>
      <c r="B38" s="6">
        <v>1</v>
      </c>
      <c r="D38" s="6" t="s">
        <v>619</v>
      </c>
      <c r="E38" s="6">
        <v>1</v>
      </c>
    </row>
    <row r="39" spans="1:5" x14ac:dyDescent="0.2">
      <c r="A39" s="6" t="s">
        <v>618</v>
      </c>
      <c r="B39" s="6">
        <v>1</v>
      </c>
      <c r="D39" s="6" t="s">
        <v>617</v>
      </c>
      <c r="E39" s="6">
        <v>5</v>
      </c>
    </row>
    <row r="40" spans="1:5" x14ac:dyDescent="0.2">
      <c r="A40" s="6" t="s">
        <v>616</v>
      </c>
      <c r="B40" s="6">
        <v>1</v>
      </c>
      <c r="D40" s="6" t="s">
        <v>615</v>
      </c>
      <c r="E40" s="6">
        <v>1</v>
      </c>
    </row>
    <row r="41" spans="1:5" x14ac:dyDescent="0.2">
      <c r="A41" s="6" t="s">
        <v>614</v>
      </c>
      <c r="B41" s="6">
        <v>1</v>
      </c>
      <c r="D41" s="6" t="s">
        <v>613</v>
      </c>
      <c r="E41" s="6">
        <v>1</v>
      </c>
    </row>
    <row r="42" spans="1:5" x14ac:dyDescent="0.2">
      <c r="A42" s="6" t="s">
        <v>612</v>
      </c>
      <c r="B42" s="6">
        <v>1</v>
      </c>
      <c r="D42" s="6" t="s">
        <v>611</v>
      </c>
      <c r="E42" s="6">
        <v>4</v>
      </c>
    </row>
    <row r="43" spans="1:5" x14ac:dyDescent="0.2">
      <c r="A43" s="6" t="s">
        <v>610</v>
      </c>
      <c r="B43" s="6">
        <v>1</v>
      </c>
      <c r="D43" s="6" t="s">
        <v>609</v>
      </c>
      <c r="E43" s="6">
        <v>1</v>
      </c>
    </row>
    <row r="44" spans="1:5" x14ac:dyDescent="0.2">
      <c r="D44" s="6" t="s">
        <v>608</v>
      </c>
      <c r="E44" s="6">
        <v>2</v>
      </c>
    </row>
    <row r="45" spans="1:5" x14ac:dyDescent="0.2">
      <c r="A45" s="6" t="s">
        <v>596</v>
      </c>
      <c r="B45" s="6">
        <f>AVERAGE(B4:B43)</f>
        <v>1.6</v>
      </c>
      <c r="D45" s="6" t="s">
        <v>607</v>
      </c>
      <c r="E45" s="6">
        <v>2</v>
      </c>
    </row>
    <row r="46" spans="1:5" x14ac:dyDescent="0.2">
      <c r="A46" s="6" t="s">
        <v>595</v>
      </c>
      <c r="B46" s="6">
        <f>_xlfn.STDEV.P(B4:B43)</f>
        <v>1.1357816691600546</v>
      </c>
      <c r="D46" s="6" t="s">
        <v>606</v>
      </c>
      <c r="E46" s="6">
        <v>3</v>
      </c>
    </row>
    <row r="47" spans="1:5" x14ac:dyDescent="0.2">
      <c r="D47" s="6" t="s">
        <v>605</v>
      </c>
      <c r="E47" s="6">
        <v>1</v>
      </c>
    </row>
    <row r="48" spans="1:5" x14ac:dyDescent="0.2">
      <c r="A48" s="6" t="s">
        <v>594</v>
      </c>
      <c r="B48" s="6">
        <f>SUM(COUNTIF(B4:B43,1))</f>
        <v>29</v>
      </c>
      <c r="D48" s="6" t="s">
        <v>604</v>
      </c>
      <c r="E48" s="6">
        <v>1</v>
      </c>
    </row>
    <row r="49" spans="4:5" x14ac:dyDescent="0.2">
      <c r="D49" s="6" t="s">
        <v>603</v>
      </c>
      <c r="E49" s="6">
        <v>2</v>
      </c>
    </row>
    <row r="50" spans="4:5" x14ac:dyDescent="0.2">
      <c r="D50" s="6" t="s">
        <v>602</v>
      </c>
      <c r="E50" s="6">
        <v>3</v>
      </c>
    </row>
    <row r="51" spans="4:5" x14ac:dyDescent="0.2">
      <c r="D51" s="6" t="s">
        <v>601</v>
      </c>
      <c r="E51" s="6">
        <v>2</v>
      </c>
    </row>
    <row r="52" spans="4:5" x14ac:dyDescent="0.2">
      <c r="D52" s="6" t="s">
        <v>600</v>
      </c>
      <c r="E52" s="6">
        <v>1</v>
      </c>
    </row>
    <row r="53" spans="4:5" x14ac:dyDescent="0.2">
      <c r="D53" s="6" t="s">
        <v>599</v>
      </c>
      <c r="E53" s="6">
        <v>1</v>
      </c>
    </row>
    <row r="54" spans="4:5" x14ac:dyDescent="0.2">
      <c r="D54" s="6" t="s">
        <v>598</v>
      </c>
      <c r="E54" s="6">
        <v>1</v>
      </c>
    </row>
    <row r="55" spans="4:5" x14ac:dyDescent="0.2">
      <c r="D55" s="6" t="s">
        <v>597</v>
      </c>
      <c r="E55" s="6">
        <v>1</v>
      </c>
    </row>
    <row r="57" spans="4:5" x14ac:dyDescent="0.2">
      <c r="D57" s="6" t="s">
        <v>596</v>
      </c>
      <c r="E57" s="6">
        <f>AVERAGE(E4:E55)</f>
        <v>4.115384615384615</v>
      </c>
    </row>
    <row r="58" spans="4:5" x14ac:dyDescent="0.2">
      <c r="D58" s="6" t="s">
        <v>595</v>
      </c>
      <c r="E58" s="6">
        <f>_xlfn.STDEV.P(E4:E55)</f>
        <v>6.3538414974838586</v>
      </c>
    </row>
    <row r="60" spans="4:5" x14ac:dyDescent="0.2">
      <c r="D60" s="6" t="s">
        <v>594</v>
      </c>
      <c r="E60" s="6">
        <f>SUM(COUNTIF(E4:E55,1))</f>
        <v>26</v>
      </c>
    </row>
  </sheetData>
  <mergeCells count="6">
    <mergeCell ref="G18:K19"/>
    <mergeCell ref="A2:B2"/>
    <mergeCell ref="D2:E2"/>
    <mergeCell ref="I10:J10"/>
    <mergeCell ref="G12:G13"/>
    <mergeCell ref="H16:J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ummary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Forsberg</dc:creator>
  <cp:lastModifiedBy>Justin Silpe</cp:lastModifiedBy>
  <dcterms:created xsi:type="dcterms:W3CDTF">2022-09-10T01:51:06Z</dcterms:created>
  <dcterms:modified xsi:type="dcterms:W3CDTF">2023-03-29T14:16:20Z</dcterms:modified>
</cp:coreProperties>
</file>